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003working\revision-1\Suppl_tables-2022-0912\"/>
    </mc:Choice>
  </mc:AlternateContent>
  <xr:revisionPtr revIDLastSave="0" documentId="13_ncr:1_{C854EEF4-BA3F-4CBB-8499-BC199A550504}" xr6:coauthVersionLast="47" xr6:coauthVersionMax="47" xr10:uidLastSave="{00000000-0000-0000-0000-000000000000}"/>
  <bookViews>
    <workbookView xWindow="1630" yWindow="2110" windowWidth="26500" windowHeight="16690" xr2:uid="{00000000-000D-0000-FFFF-FFFF00000000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12" i="1" l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804" uniqueCount="121">
  <si>
    <t>Chr</t>
  </si>
  <si>
    <t>Ref</t>
  </si>
  <si>
    <t>Alt</t>
  </si>
  <si>
    <t>chr4</t>
  </si>
  <si>
    <t>A</t>
  </si>
  <si>
    <t>G</t>
  </si>
  <si>
    <t>rs115297890</t>
  </si>
  <si>
    <t>C</t>
  </si>
  <si>
    <t>T</t>
  </si>
  <si>
    <t>rs941395326</t>
  </si>
  <si>
    <t>rs536580405</t>
  </si>
  <si>
    <t>rs35631490</t>
  </si>
  <si>
    <t>rs73086139</t>
  </si>
  <si>
    <t>rs73086140</t>
  </si>
  <si>
    <t>rs190434238</t>
  </si>
  <si>
    <t>rs61791259</t>
  </si>
  <si>
    <t>rs61792460</t>
  </si>
  <si>
    <t>rs73086144</t>
  </si>
  <si>
    <t>rs73086145</t>
  </si>
  <si>
    <t>rs61792461</t>
  </si>
  <si>
    <t>rs61792462</t>
  </si>
  <si>
    <t>rs74444018</t>
  </si>
  <si>
    <t>rs61090955</t>
  </si>
  <si>
    <t>rs77384845</t>
  </si>
  <si>
    <t>rs10011412</t>
  </si>
  <si>
    <t>rs536384294</t>
  </si>
  <si>
    <t>rs10014333</t>
  </si>
  <si>
    <t>rs61792464</t>
  </si>
  <si>
    <t>rs79649118</t>
  </si>
  <si>
    <t>rs78912730</t>
  </si>
  <si>
    <t>rs112435590</t>
  </si>
  <si>
    <t>rs111670395</t>
  </si>
  <si>
    <t>rs539378701</t>
  </si>
  <si>
    <t>rs183207300</t>
  </si>
  <si>
    <t>rs187490343</t>
  </si>
  <si>
    <t>rs762855</t>
  </si>
  <si>
    <t>rs9996199</t>
  </si>
  <si>
    <t>rs914303630</t>
  </si>
  <si>
    <t>rs115117610</t>
  </si>
  <si>
    <t>rs28431418</t>
  </si>
  <si>
    <t>rs2857935</t>
  </si>
  <si>
    <t>rs868433409</t>
  </si>
  <si>
    <t>rs28616835</t>
  </si>
  <si>
    <t>rs1032674750</t>
  </si>
  <si>
    <t>rs149624523</t>
  </si>
  <si>
    <t>rs192641280</t>
  </si>
  <si>
    <t>rs112396951</t>
  </si>
  <si>
    <t>rs13122415</t>
  </si>
  <si>
    <t>rs189174671</t>
  </si>
  <si>
    <t>rs13132932</t>
  </si>
  <si>
    <t>rs918190068</t>
  </si>
  <si>
    <t>rs13102260</t>
  </si>
  <si>
    <t>rs146151652</t>
  </si>
  <si>
    <t>rs779821751</t>
  </si>
  <si>
    <t>rs746852037</t>
  </si>
  <si>
    <t>rs61792465</t>
  </si>
  <si>
    <t>rs473915</t>
  </si>
  <si>
    <t>rs61792466</t>
  </si>
  <si>
    <t>rs76533208</t>
  </si>
  <si>
    <t>rs868348450</t>
  </si>
  <si>
    <t>rs10006977</t>
  </si>
  <si>
    <t>rs76525526</t>
  </si>
  <si>
    <t>rs10009935</t>
  </si>
  <si>
    <t>rs77845883</t>
  </si>
  <si>
    <t>rs879677039</t>
  </si>
  <si>
    <t>rs866416034</t>
  </si>
  <si>
    <t>rs933735047</t>
  </si>
  <si>
    <t>rs34045730</t>
  </si>
  <si>
    <t>rs73191179</t>
  </si>
  <si>
    <t>rs28656215</t>
  </si>
  <si>
    <t>rs28571971</t>
  </si>
  <si>
    <t>rs28583447</t>
  </si>
  <si>
    <t>rs28468636</t>
  </si>
  <si>
    <t>rs28564368</t>
  </si>
  <si>
    <t>rs28485764</t>
  </si>
  <si>
    <t>rs146187080</t>
  </si>
  <si>
    <t>rs762525632</t>
  </si>
  <si>
    <t>rs77173925</t>
  </si>
  <si>
    <t>rs544808684</t>
  </si>
  <si>
    <t>rs3905238</t>
  </si>
  <si>
    <t>rs186362196</t>
  </si>
  <si>
    <t>rs527605641</t>
  </si>
  <si>
    <t>rs902399863</t>
  </si>
  <si>
    <t>rs549749709</t>
  </si>
  <si>
    <t>rs186788713</t>
  </si>
  <si>
    <t>rs28377140</t>
  </si>
  <si>
    <t>rs554364238</t>
  </si>
  <si>
    <t>rs3856973</t>
  </si>
  <si>
    <t>rs4498089</t>
  </si>
  <si>
    <t>rs12508079</t>
  </si>
  <si>
    <t>rs148125464</t>
  </si>
  <si>
    <t>rs112527131</t>
  </si>
  <si>
    <t>rs57666989</t>
  </si>
  <si>
    <t>rs10006129</t>
  </si>
  <si>
    <t>rs28696693</t>
  </si>
  <si>
    <t>rs28755900</t>
  </si>
  <si>
    <t>rs113674085</t>
  </si>
  <si>
    <t>rs933221275</t>
  </si>
  <si>
    <t>rs144376040</t>
  </si>
  <si>
    <t>rs913163390</t>
  </si>
  <si>
    <t>rs28393280</t>
  </si>
  <si>
    <t>Position (GRCh38)</t>
    <phoneticPr fontId="18" type="noConversion"/>
  </si>
  <si>
    <t>RS_number</t>
    <phoneticPr fontId="18" type="noConversion"/>
  </si>
  <si>
    <t xml:space="preserve">AF_HD_mutant </t>
    <phoneticPr fontId="18" type="noConversion"/>
  </si>
  <si>
    <t>AF_HD_normal</t>
    <phoneticPr fontId="18" type="noConversion"/>
  </si>
  <si>
    <t>AF_GnomADv3.0_all_population</t>
  </si>
  <si>
    <t>AF_GnomADv3.0_non_Finnish_European</t>
  </si>
  <si>
    <t>AF_GnomADv2.1.1_genome_all_population</t>
  </si>
  <si>
    <t>AF_GnomADv2.1.1_genome_non_Finnish_European</t>
  </si>
  <si>
    <t>AF_GnomADv2.1.1_exome_all_population</t>
  </si>
  <si>
    <t>AF_GnomADv2.1.1_exome_non_Finnish_European</t>
  </si>
  <si>
    <t>1000Genomes2015_all_population</t>
  </si>
  <si>
    <t>1000Genomes2015_European</t>
  </si>
  <si>
    <t>rs1712184015</t>
  </si>
  <si>
    <t>rs1215098751</t>
  </si>
  <si>
    <t>rs1288198096</t>
  </si>
  <si>
    <t>rs1336317078</t>
  </si>
  <si>
    <t>rs1285517229</t>
  </si>
  <si>
    <t>rs1456128915</t>
  </si>
  <si>
    <t>N.A.</t>
  </si>
  <si>
    <r>
      <rPr>
        <b/>
        <sz val="11"/>
        <color theme="1"/>
        <rFont val="Arial"/>
        <family val="2"/>
      </rPr>
      <t>Table S4. SNP frequencies in normal and mutant HTT.</t>
    </r>
    <r>
      <rPr>
        <sz val="11"/>
        <color theme="1"/>
        <rFont val="Arial"/>
        <family val="2"/>
      </rPr>
      <t xml:space="preserve"> The SNPs are annotated with frequencies in different databases including GnomAD v3.0, GnomAD v2.1.1, and 1000 Genomes Project Phase 3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176" fontId="19" fillId="0" borderId="0" xfId="0" applyNumberFormat="1" applyFont="1">
      <alignment vertical="center"/>
    </xf>
    <xf numFmtId="0" fontId="20" fillId="0" borderId="0" xfId="0" applyFo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>
      <alignment vertical="center"/>
    </xf>
    <xf numFmtId="0" fontId="20" fillId="0" borderId="10" xfId="0" applyFont="1" applyBorder="1">
      <alignment vertical="center"/>
    </xf>
    <xf numFmtId="176" fontId="19" fillId="0" borderId="10" xfId="0" applyNumberFormat="1" applyFont="1" applyBorder="1">
      <alignment vertical="center"/>
    </xf>
    <xf numFmtId="11" fontId="20" fillId="0" borderId="10" xfId="0" applyNumberFormat="1" applyFont="1" applyBorder="1">
      <alignment vertical="center"/>
    </xf>
    <xf numFmtId="11" fontId="19" fillId="0" borderId="10" xfId="0" applyNumberFormat="1" applyFont="1" applyBorder="1">
      <alignment vertical="center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>
      <alignment vertical="center"/>
    </xf>
    <xf numFmtId="176" fontId="21" fillId="0" borderId="10" xfId="1" applyNumberFormat="1" applyFont="1" applyFill="1" applyBorder="1" applyAlignment="1">
      <alignment horizontal="center" vertical="center"/>
    </xf>
    <xf numFmtId="0" fontId="22" fillId="0" borderId="10" xfId="0" applyFont="1" applyBorder="1">
      <alignment vertical="center"/>
    </xf>
    <xf numFmtId="176" fontId="21" fillId="0" borderId="10" xfId="0" applyNumberFormat="1" applyFont="1" applyBorder="1">
      <alignment vertical="center"/>
    </xf>
    <xf numFmtId="0" fontId="21" fillId="0" borderId="0" xfId="0" applyFont="1">
      <alignment vertical="center"/>
    </xf>
    <xf numFmtId="0" fontId="19" fillId="0" borderId="0" xfId="0" applyFont="1" applyAlignment="1">
      <alignment horizontal="left" vertical="center"/>
    </xf>
  </cellXfs>
  <cellStyles count="43">
    <cellStyle name="20% - 着色 1" xfId="20" builtinId="30" customBuiltin="1"/>
    <cellStyle name="20% - 着色 2" xfId="24" builtinId="34" customBuiltin="1"/>
    <cellStyle name="20% - 着色 3" xfId="28" builtinId="38" customBuiltin="1"/>
    <cellStyle name="20% - 着色 4" xfId="32" builtinId="42" customBuiltin="1"/>
    <cellStyle name="20% - 着色 5" xfId="36" builtinId="46" customBuiltin="1"/>
    <cellStyle name="20% - 着色 6" xfId="40" builtinId="50" customBuiltin="1"/>
    <cellStyle name="40% - 着色 1" xfId="21" builtinId="31" customBuiltin="1"/>
    <cellStyle name="40% - 着色 2" xfId="25" builtinId="35" customBuiltin="1"/>
    <cellStyle name="40% - 着色 3" xfId="29" builtinId="39" customBuiltin="1"/>
    <cellStyle name="40% - 着色 4" xfId="33" builtinId="43" customBuiltin="1"/>
    <cellStyle name="40% - 着色 5" xfId="37" builtinId="47" customBuiltin="1"/>
    <cellStyle name="40% - 着色 6" xfId="41" builtinId="51" customBuiltin="1"/>
    <cellStyle name="60% - 着色 1" xfId="22" builtinId="32" customBuiltin="1"/>
    <cellStyle name="60% - 着色 2" xfId="26" builtinId="36" customBuiltin="1"/>
    <cellStyle name="60% - 着色 3" xfId="30" builtinId="40" customBuiltin="1"/>
    <cellStyle name="60% - 着色 4" xfId="34" builtinId="44" customBuiltin="1"/>
    <cellStyle name="60% - 着色 5" xfId="38" builtinId="48" customBuiltin="1"/>
    <cellStyle name="60% - 着色 6" xfId="42" builtinId="52" customBuiltin="1"/>
    <cellStyle name="百分比" xfId="1" builtinId="5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好" xfId="7" builtinId="26" customBuiltin="1"/>
    <cellStyle name="汇总" xfId="18" builtinId="25" customBuiltin="1"/>
    <cellStyle name="计算" xfId="12" builtinId="22" customBuiltin="1"/>
    <cellStyle name="检查单元格" xfId="14" builtinId="23" customBuiltin="1"/>
    <cellStyle name="解释性文本" xfId="17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9" builtinId="29" customBuiltin="1"/>
    <cellStyle name="着色 2" xfId="23" builtinId="33" customBuiltin="1"/>
    <cellStyle name="着色 3" xfId="27" builtinId="37" customBuiltin="1"/>
    <cellStyle name="着色 4" xfId="31" builtinId="41" customBuiltin="1"/>
    <cellStyle name="着色 5" xfId="35" builtinId="45" customBuiltin="1"/>
    <cellStyle name="着色 6" xfId="39" builtinId="49" customBuiltin="1"/>
    <cellStyle name="注释" xfId="16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2"/>
  <sheetViews>
    <sheetView tabSelected="1" workbookViewId="0">
      <selection activeCell="A2" sqref="A2"/>
    </sheetView>
  </sheetViews>
  <sheetFormatPr defaultRowHeight="14" x14ac:dyDescent="0.3"/>
  <cols>
    <col min="1" max="1" width="8.6640625" style="1"/>
    <col min="2" max="2" width="18.5" style="1" customWidth="1"/>
    <col min="3" max="4" width="8.6640625" style="2"/>
    <col min="5" max="5" width="16.1640625" style="2" customWidth="1"/>
    <col min="6" max="6" width="14.58203125" style="3" customWidth="1"/>
    <col min="7" max="7" width="14" style="3" customWidth="1"/>
    <col min="8" max="8" width="13.83203125" style="2" customWidth="1"/>
    <col min="9" max="9" width="13.83203125" style="4" customWidth="1"/>
    <col min="10" max="15" width="13.83203125" style="2" customWidth="1"/>
    <col min="16" max="16384" width="8.6640625" style="2"/>
  </cols>
  <sheetData>
    <row r="1" spans="1:16" x14ac:dyDescent="0.3">
      <c r="A1" s="17" t="s">
        <v>120</v>
      </c>
    </row>
    <row r="2" spans="1:16" s="16" customFormat="1" x14ac:dyDescent="0.3">
      <c r="A2" s="11" t="s">
        <v>0</v>
      </c>
      <c r="B2" s="11" t="s">
        <v>101</v>
      </c>
      <c r="C2" s="11" t="s">
        <v>1</v>
      </c>
      <c r="D2" s="11" t="s">
        <v>2</v>
      </c>
      <c r="E2" s="12" t="s">
        <v>102</v>
      </c>
      <c r="F2" s="13" t="s">
        <v>103</v>
      </c>
      <c r="G2" s="13" t="s">
        <v>104</v>
      </c>
      <c r="H2" s="12" t="s">
        <v>105</v>
      </c>
      <c r="I2" s="14" t="s">
        <v>106</v>
      </c>
      <c r="J2" s="15" t="s">
        <v>111</v>
      </c>
      <c r="K2" s="15" t="s">
        <v>112</v>
      </c>
      <c r="L2" s="12" t="s">
        <v>107</v>
      </c>
      <c r="M2" s="12" t="s">
        <v>108</v>
      </c>
      <c r="N2" s="12" t="s">
        <v>109</v>
      </c>
      <c r="O2" s="12" t="s">
        <v>110</v>
      </c>
    </row>
    <row r="3" spans="1:16" x14ac:dyDescent="0.3">
      <c r="A3" s="5" t="s">
        <v>3</v>
      </c>
      <c r="B3" s="5">
        <v>3069663</v>
      </c>
      <c r="C3" s="6" t="s">
        <v>4</v>
      </c>
      <c r="D3" s="6" t="s">
        <v>5</v>
      </c>
      <c r="E3" s="6" t="s">
        <v>6</v>
      </c>
      <c r="F3" s="8">
        <v>2.8735632183907998E-3</v>
      </c>
      <c r="G3" s="8">
        <v>0</v>
      </c>
      <c r="H3" s="6">
        <v>7.0000000000000001E-3</v>
      </c>
      <c r="I3" s="9">
        <v>9.2940000000000001E-5</v>
      </c>
      <c r="J3" s="6">
        <v>9.9840299999999996E-3</v>
      </c>
      <c r="K3" s="6" t="s">
        <v>119</v>
      </c>
      <c r="L3" s="6">
        <v>6.3E-3</v>
      </c>
      <c r="M3" s="6">
        <v>0</v>
      </c>
      <c r="N3" s="6" t="s">
        <v>119</v>
      </c>
      <c r="O3" s="6" t="s">
        <v>119</v>
      </c>
      <c r="P3" s="3">
        <f>MAX(H3:O3)</f>
        <v>9.9840299999999996E-3</v>
      </c>
    </row>
    <row r="4" spans="1:16" x14ac:dyDescent="0.3">
      <c r="A4" s="5" t="s">
        <v>3</v>
      </c>
      <c r="B4" s="5">
        <v>3069717</v>
      </c>
      <c r="C4" s="6" t="s">
        <v>7</v>
      </c>
      <c r="D4" s="6" t="s">
        <v>8</v>
      </c>
      <c r="E4" s="6" t="s">
        <v>9</v>
      </c>
      <c r="F4" s="8">
        <v>2.8735632183907998E-3</v>
      </c>
      <c r="G4" s="8">
        <v>0</v>
      </c>
      <c r="H4" s="10">
        <v>3.489E-5</v>
      </c>
      <c r="I4" s="9">
        <v>7.7420000000000001E-5</v>
      </c>
      <c r="J4" s="6" t="s">
        <v>119</v>
      </c>
      <c r="K4" s="6" t="s">
        <v>119</v>
      </c>
      <c r="L4" s="10">
        <v>3.1860000000000003E-5</v>
      </c>
      <c r="M4" s="10">
        <v>6.4869999999999994E-5</v>
      </c>
      <c r="N4" s="6" t="s">
        <v>119</v>
      </c>
      <c r="O4" s="6" t="s">
        <v>119</v>
      </c>
      <c r="P4" s="3">
        <f t="shared" ref="P4:P67" si="0">MAX(H4:O4)</f>
        <v>7.7420000000000001E-5</v>
      </c>
    </row>
    <row r="5" spans="1:16" x14ac:dyDescent="0.3">
      <c r="A5" s="5" t="s">
        <v>3</v>
      </c>
      <c r="B5" s="5">
        <v>3069914</v>
      </c>
      <c r="C5" s="6" t="s">
        <v>4</v>
      </c>
      <c r="D5" s="6" t="s">
        <v>5</v>
      </c>
      <c r="E5" s="6" t="s">
        <v>119</v>
      </c>
      <c r="F5" s="8">
        <v>0</v>
      </c>
      <c r="G5" s="8">
        <v>2.8735632183907998E-3</v>
      </c>
      <c r="H5" s="6" t="s">
        <v>119</v>
      </c>
      <c r="I5" s="7" t="s">
        <v>119</v>
      </c>
      <c r="J5" s="6" t="s">
        <v>119</v>
      </c>
      <c r="K5" s="6" t="s">
        <v>119</v>
      </c>
      <c r="L5" s="6" t="s">
        <v>119</v>
      </c>
      <c r="M5" s="6" t="s">
        <v>119</v>
      </c>
      <c r="N5" s="6" t="s">
        <v>119</v>
      </c>
      <c r="O5" s="6" t="s">
        <v>119</v>
      </c>
      <c r="P5" s="3">
        <f t="shared" si="0"/>
        <v>0</v>
      </c>
    </row>
    <row r="6" spans="1:16" x14ac:dyDescent="0.3">
      <c r="A6" s="5" t="s">
        <v>3</v>
      </c>
      <c r="B6" s="5">
        <v>3069930</v>
      </c>
      <c r="C6" s="6" t="s">
        <v>8</v>
      </c>
      <c r="D6" s="6" t="s">
        <v>7</v>
      </c>
      <c r="E6" s="6" t="s">
        <v>10</v>
      </c>
      <c r="F6" s="8">
        <v>0</v>
      </c>
      <c r="G6" s="8">
        <v>2.8735632183907998E-3</v>
      </c>
      <c r="H6" s="10">
        <v>1.396E-5</v>
      </c>
      <c r="I6" s="9">
        <v>1.5489999999999999E-5</v>
      </c>
      <c r="J6" s="6">
        <v>1.99681E-4</v>
      </c>
      <c r="K6" s="6" t="s">
        <v>119</v>
      </c>
      <c r="L6" s="6" t="s">
        <v>119</v>
      </c>
      <c r="M6" s="6" t="s">
        <v>119</v>
      </c>
      <c r="N6" s="6" t="s">
        <v>119</v>
      </c>
      <c r="O6" s="6" t="s">
        <v>119</v>
      </c>
      <c r="P6" s="3">
        <f t="shared" si="0"/>
        <v>1.99681E-4</v>
      </c>
    </row>
    <row r="7" spans="1:16" x14ac:dyDescent="0.3">
      <c r="A7" s="5" t="s">
        <v>3</v>
      </c>
      <c r="B7" s="5">
        <v>3069952</v>
      </c>
      <c r="C7" s="6" t="s">
        <v>7</v>
      </c>
      <c r="D7" s="6" t="s">
        <v>5</v>
      </c>
      <c r="E7" s="6" t="s">
        <v>11</v>
      </c>
      <c r="F7" s="8">
        <v>2.8735632183907998E-3</v>
      </c>
      <c r="G7" s="8">
        <v>2.5862068965517199E-2</v>
      </c>
      <c r="H7" s="6">
        <v>9.5600000000000004E-2</v>
      </c>
      <c r="I7" s="7">
        <v>4.82E-2</v>
      </c>
      <c r="J7" s="6">
        <v>0.107428</v>
      </c>
      <c r="K7" s="6">
        <v>4.3700000000000003E-2</v>
      </c>
      <c r="L7" s="6">
        <v>0.10340000000000001</v>
      </c>
      <c r="M7" s="6">
        <v>0.06</v>
      </c>
      <c r="N7" s="6" t="s">
        <v>119</v>
      </c>
      <c r="O7" s="6" t="s">
        <v>119</v>
      </c>
      <c r="P7" s="3">
        <f t="shared" si="0"/>
        <v>0.107428</v>
      </c>
    </row>
    <row r="8" spans="1:16" x14ac:dyDescent="0.3">
      <c r="A8" s="5" t="s">
        <v>3</v>
      </c>
      <c r="B8" s="5">
        <v>3070075</v>
      </c>
      <c r="C8" s="6" t="s">
        <v>4</v>
      </c>
      <c r="D8" s="6" t="s">
        <v>5</v>
      </c>
      <c r="E8" s="6" t="s">
        <v>12</v>
      </c>
      <c r="F8" s="8">
        <v>2.8735632183907998E-3</v>
      </c>
      <c r="G8" s="8">
        <v>1.72413793103448E-2</v>
      </c>
      <c r="H8" s="6">
        <v>6.83E-2</v>
      </c>
      <c r="I8" s="7">
        <v>4.7100000000000003E-2</v>
      </c>
      <c r="J8" s="6">
        <v>6.5894599999999998E-2</v>
      </c>
      <c r="K8" s="6">
        <v>3.3799999999999997E-2</v>
      </c>
      <c r="L8" s="6">
        <v>6.9199999999999998E-2</v>
      </c>
      <c r="M8" s="6">
        <v>4.9799999999999997E-2</v>
      </c>
      <c r="N8" s="6" t="s">
        <v>119</v>
      </c>
      <c r="O8" s="6" t="s">
        <v>119</v>
      </c>
      <c r="P8" s="3">
        <f t="shared" si="0"/>
        <v>6.9199999999999998E-2</v>
      </c>
    </row>
    <row r="9" spans="1:16" x14ac:dyDescent="0.3">
      <c r="A9" s="5" t="s">
        <v>3</v>
      </c>
      <c r="B9" s="5">
        <v>3070120</v>
      </c>
      <c r="C9" s="6" t="s">
        <v>7</v>
      </c>
      <c r="D9" s="6" t="s">
        <v>5</v>
      </c>
      <c r="E9" s="6" t="s">
        <v>13</v>
      </c>
      <c r="F9" s="8">
        <v>0</v>
      </c>
      <c r="G9" s="8">
        <v>3.73563218390804E-2</v>
      </c>
      <c r="H9" s="6">
        <v>9.5899999999999999E-2</v>
      </c>
      <c r="I9" s="7">
        <v>4.7199999999999999E-2</v>
      </c>
      <c r="J9" s="6">
        <v>9.6245999999999998E-2</v>
      </c>
      <c r="K9" s="6">
        <v>3.5799999999999998E-2</v>
      </c>
      <c r="L9" s="6">
        <v>9.3799999999999994E-2</v>
      </c>
      <c r="M9" s="6">
        <v>4.99E-2</v>
      </c>
      <c r="N9" s="6" t="s">
        <v>119</v>
      </c>
      <c r="O9" s="6" t="s">
        <v>119</v>
      </c>
      <c r="P9" s="3">
        <f t="shared" si="0"/>
        <v>9.6245999999999998E-2</v>
      </c>
    </row>
    <row r="10" spans="1:16" x14ac:dyDescent="0.3">
      <c r="A10" s="5" t="s">
        <v>3</v>
      </c>
      <c r="B10" s="5">
        <v>3070354</v>
      </c>
      <c r="C10" s="6" t="s">
        <v>5</v>
      </c>
      <c r="D10" s="6" t="s">
        <v>4</v>
      </c>
      <c r="E10" s="6" t="s">
        <v>14</v>
      </c>
      <c r="F10" s="8">
        <v>0</v>
      </c>
      <c r="G10" s="8">
        <v>1.1494252873563199E-2</v>
      </c>
      <c r="H10" s="6">
        <v>1.0500000000000001E-2</v>
      </c>
      <c r="I10" s="7">
        <v>1.4500000000000001E-2</v>
      </c>
      <c r="J10" s="6">
        <v>3.9936099999999999E-3</v>
      </c>
      <c r="K10" s="6">
        <v>1.6899999999999998E-2</v>
      </c>
      <c r="L10" s="6">
        <v>9.5999999999999992E-3</v>
      </c>
      <c r="M10" s="6">
        <v>1.2800000000000001E-2</v>
      </c>
      <c r="N10" s="6" t="s">
        <v>119</v>
      </c>
      <c r="O10" s="6" t="s">
        <v>119</v>
      </c>
      <c r="P10" s="3">
        <f t="shared" si="0"/>
        <v>1.6899999999999998E-2</v>
      </c>
    </row>
    <row r="11" spans="1:16" x14ac:dyDescent="0.3">
      <c r="A11" s="5" t="s">
        <v>3</v>
      </c>
      <c r="B11" s="5">
        <v>3070451</v>
      </c>
      <c r="C11" s="6" t="s">
        <v>7</v>
      </c>
      <c r="D11" s="6" t="s">
        <v>8</v>
      </c>
      <c r="E11" s="6" t="s">
        <v>15</v>
      </c>
      <c r="F11" s="8">
        <v>0</v>
      </c>
      <c r="G11" s="8">
        <v>3.4482758620689599E-2</v>
      </c>
      <c r="H11" s="6">
        <v>6.7799999999999999E-2</v>
      </c>
      <c r="I11" s="7">
        <v>4.6699999999999998E-2</v>
      </c>
      <c r="J11" s="6">
        <v>6.6094200000000006E-2</v>
      </c>
      <c r="K11" s="6">
        <v>3.3799999999999997E-2</v>
      </c>
      <c r="L11" s="6">
        <v>6.8500000000000005E-2</v>
      </c>
      <c r="M11" s="6">
        <v>4.9000000000000002E-2</v>
      </c>
      <c r="N11" s="6" t="s">
        <v>119</v>
      </c>
      <c r="O11" s="6" t="s">
        <v>119</v>
      </c>
      <c r="P11" s="3">
        <f t="shared" si="0"/>
        <v>6.8500000000000005E-2</v>
      </c>
    </row>
    <row r="12" spans="1:16" x14ac:dyDescent="0.3">
      <c r="A12" s="5" t="s">
        <v>3</v>
      </c>
      <c r="B12" s="5">
        <v>3070504</v>
      </c>
      <c r="C12" s="6" t="s">
        <v>5</v>
      </c>
      <c r="D12" s="6" t="s">
        <v>4</v>
      </c>
      <c r="E12" s="6" t="s">
        <v>16</v>
      </c>
      <c r="F12" s="8">
        <v>0</v>
      </c>
      <c r="G12" s="8">
        <v>3.73563218390804E-2</v>
      </c>
      <c r="H12" s="6">
        <v>9.6299999999999997E-2</v>
      </c>
      <c r="I12" s="7">
        <v>4.7300000000000002E-2</v>
      </c>
      <c r="J12" s="6">
        <v>9.6645400000000006E-2</v>
      </c>
      <c r="K12" s="6">
        <v>3.5799999999999998E-2</v>
      </c>
      <c r="L12" s="6">
        <v>9.4E-2</v>
      </c>
      <c r="M12" s="6">
        <v>4.9700000000000001E-2</v>
      </c>
      <c r="N12" s="6" t="s">
        <v>119</v>
      </c>
      <c r="O12" s="6" t="s">
        <v>119</v>
      </c>
      <c r="P12" s="3">
        <f t="shared" si="0"/>
        <v>9.6645400000000006E-2</v>
      </c>
    </row>
    <row r="13" spans="1:16" x14ac:dyDescent="0.3">
      <c r="A13" s="5" t="s">
        <v>3</v>
      </c>
      <c r="B13" s="5">
        <v>3070599</v>
      </c>
      <c r="C13" s="6" t="s">
        <v>5</v>
      </c>
      <c r="D13" s="6" t="s">
        <v>4</v>
      </c>
      <c r="E13" s="6" t="s">
        <v>17</v>
      </c>
      <c r="F13" s="8">
        <v>0</v>
      </c>
      <c r="G13" s="8">
        <v>3.73563218390804E-2</v>
      </c>
      <c r="H13" s="6">
        <v>9.1200000000000003E-2</v>
      </c>
      <c r="I13" s="7">
        <v>4.7100000000000003E-2</v>
      </c>
      <c r="J13" s="6">
        <v>8.9856199999999997E-2</v>
      </c>
      <c r="K13" s="6">
        <v>3.5799999999999998E-2</v>
      </c>
      <c r="L13" s="6">
        <v>8.8800000000000004E-2</v>
      </c>
      <c r="M13" s="6">
        <v>4.9700000000000001E-2</v>
      </c>
      <c r="N13" s="6" t="s">
        <v>119</v>
      </c>
      <c r="O13" s="6" t="s">
        <v>119</v>
      </c>
      <c r="P13" s="3">
        <f t="shared" si="0"/>
        <v>9.1200000000000003E-2</v>
      </c>
    </row>
    <row r="14" spans="1:16" x14ac:dyDescent="0.3">
      <c r="A14" s="5" t="s">
        <v>3</v>
      </c>
      <c r="B14" s="5">
        <v>3070636</v>
      </c>
      <c r="C14" s="6" t="s">
        <v>7</v>
      </c>
      <c r="D14" s="6" t="s">
        <v>5</v>
      </c>
      <c r="E14" s="6" t="s">
        <v>18</v>
      </c>
      <c r="F14" s="8">
        <v>0</v>
      </c>
      <c r="G14" s="8">
        <v>3.73563218390804E-2</v>
      </c>
      <c r="H14" s="6">
        <v>9.1300000000000006E-2</v>
      </c>
      <c r="I14" s="7">
        <v>4.7199999999999999E-2</v>
      </c>
      <c r="J14" s="6">
        <v>8.9856199999999997E-2</v>
      </c>
      <c r="K14" s="6">
        <v>3.5799999999999998E-2</v>
      </c>
      <c r="L14" s="6">
        <v>8.8800000000000004E-2</v>
      </c>
      <c r="M14" s="6">
        <v>4.9500000000000002E-2</v>
      </c>
      <c r="N14" s="6" t="s">
        <v>119</v>
      </c>
      <c r="O14" s="6" t="s">
        <v>119</v>
      </c>
      <c r="P14" s="3">
        <f t="shared" si="0"/>
        <v>9.1300000000000006E-2</v>
      </c>
    </row>
    <row r="15" spans="1:16" x14ac:dyDescent="0.3">
      <c r="A15" s="5" t="s">
        <v>3</v>
      </c>
      <c r="B15" s="5">
        <v>3070672</v>
      </c>
      <c r="C15" s="6" t="s">
        <v>4</v>
      </c>
      <c r="D15" s="6" t="s">
        <v>5</v>
      </c>
      <c r="E15" s="6" t="s">
        <v>19</v>
      </c>
      <c r="F15" s="8">
        <v>0</v>
      </c>
      <c r="G15" s="8">
        <v>3.73563218390804E-2</v>
      </c>
      <c r="H15" s="6">
        <v>9.1300000000000006E-2</v>
      </c>
      <c r="I15" s="7">
        <v>4.7199999999999999E-2</v>
      </c>
      <c r="J15" s="6">
        <v>9.0055899999999994E-2</v>
      </c>
      <c r="K15" s="6">
        <v>3.5799999999999998E-2</v>
      </c>
      <c r="L15" s="6">
        <v>8.8900000000000007E-2</v>
      </c>
      <c r="M15" s="6">
        <v>4.9700000000000001E-2</v>
      </c>
      <c r="N15" s="6" t="s">
        <v>119</v>
      </c>
      <c r="O15" s="6" t="s">
        <v>119</v>
      </c>
      <c r="P15" s="3">
        <f t="shared" si="0"/>
        <v>9.1300000000000006E-2</v>
      </c>
    </row>
    <row r="16" spans="1:16" x14ac:dyDescent="0.3">
      <c r="A16" s="5" t="s">
        <v>3</v>
      </c>
      <c r="B16" s="5">
        <v>3070714</v>
      </c>
      <c r="C16" s="6" t="s">
        <v>7</v>
      </c>
      <c r="D16" s="6" t="s">
        <v>5</v>
      </c>
      <c r="E16" s="6" t="s">
        <v>20</v>
      </c>
      <c r="F16" s="8">
        <v>0</v>
      </c>
      <c r="G16" s="8">
        <v>3.73563218390804E-2</v>
      </c>
      <c r="H16" s="6">
        <v>6.1499999999999999E-2</v>
      </c>
      <c r="I16" s="7">
        <v>4.65E-2</v>
      </c>
      <c r="J16" s="6">
        <v>5.7907300000000002E-2</v>
      </c>
      <c r="K16" s="6">
        <v>3.3799999999999997E-2</v>
      </c>
      <c r="L16" s="6">
        <v>6.2300000000000001E-2</v>
      </c>
      <c r="M16" s="6">
        <v>4.9299999999999997E-2</v>
      </c>
      <c r="N16" s="6" t="s">
        <v>119</v>
      </c>
      <c r="O16" s="6" t="s">
        <v>119</v>
      </c>
      <c r="P16" s="3">
        <f t="shared" si="0"/>
        <v>6.2300000000000001E-2</v>
      </c>
    </row>
    <row r="17" spans="1:16" x14ac:dyDescent="0.3">
      <c r="A17" s="5" t="s">
        <v>3</v>
      </c>
      <c r="B17" s="5">
        <v>3071145</v>
      </c>
      <c r="C17" s="6" t="s">
        <v>8</v>
      </c>
      <c r="D17" s="6" t="s">
        <v>4</v>
      </c>
      <c r="E17" s="6" t="s">
        <v>119</v>
      </c>
      <c r="F17" s="8">
        <v>0</v>
      </c>
      <c r="G17" s="8">
        <v>2.8735632183907998E-3</v>
      </c>
      <c r="H17" s="6" t="s">
        <v>119</v>
      </c>
      <c r="I17" s="7" t="s">
        <v>119</v>
      </c>
      <c r="J17" s="6" t="s">
        <v>119</v>
      </c>
      <c r="K17" s="6" t="s">
        <v>119</v>
      </c>
      <c r="L17" s="6" t="s">
        <v>119</v>
      </c>
      <c r="M17" s="6" t="s">
        <v>119</v>
      </c>
      <c r="N17" s="6" t="s">
        <v>119</v>
      </c>
      <c r="O17" s="6" t="s">
        <v>119</v>
      </c>
      <c r="P17" s="3">
        <f t="shared" si="0"/>
        <v>0</v>
      </c>
    </row>
    <row r="18" spans="1:16" x14ac:dyDescent="0.3">
      <c r="A18" s="5" t="s">
        <v>3</v>
      </c>
      <c r="B18" s="5">
        <v>3071198</v>
      </c>
      <c r="C18" s="6" t="s">
        <v>7</v>
      </c>
      <c r="D18" s="6" t="s">
        <v>5</v>
      </c>
      <c r="E18" s="6" t="s">
        <v>119</v>
      </c>
      <c r="F18" s="8">
        <v>0</v>
      </c>
      <c r="G18" s="8">
        <v>2.8735632183907998E-3</v>
      </c>
      <c r="H18" s="6" t="s">
        <v>119</v>
      </c>
      <c r="I18" s="7" t="s">
        <v>119</v>
      </c>
      <c r="J18" s="6" t="s">
        <v>119</v>
      </c>
      <c r="K18" s="6" t="s">
        <v>119</v>
      </c>
      <c r="L18" s="6" t="s">
        <v>119</v>
      </c>
      <c r="M18" s="6" t="s">
        <v>119</v>
      </c>
      <c r="N18" s="6" t="s">
        <v>119</v>
      </c>
      <c r="O18" s="6" t="s">
        <v>119</v>
      </c>
      <c r="P18" s="3">
        <f t="shared" si="0"/>
        <v>0</v>
      </c>
    </row>
    <row r="19" spans="1:16" x14ac:dyDescent="0.3">
      <c r="A19" s="5" t="s">
        <v>3</v>
      </c>
      <c r="B19" s="5">
        <v>3071275</v>
      </c>
      <c r="C19" s="6" t="s">
        <v>4</v>
      </c>
      <c r="D19" s="6" t="s">
        <v>7</v>
      </c>
      <c r="E19" s="6" t="s">
        <v>21</v>
      </c>
      <c r="F19" s="8">
        <v>2.8735632183907998E-3</v>
      </c>
      <c r="G19" s="8">
        <v>0</v>
      </c>
      <c r="H19" s="6">
        <v>3.7100000000000001E-2</v>
      </c>
      <c r="I19" s="7">
        <v>1.1999999999999999E-3</v>
      </c>
      <c r="J19" s="6">
        <v>3.9936100000000002E-2</v>
      </c>
      <c r="K19" s="6">
        <v>3.0000000000000001E-3</v>
      </c>
      <c r="L19" s="6">
        <v>3.4099999999999998E-2</v>
      </c>
      <c r="M19" s="6">
        <v>1.1999999999999999E-3</v>
      </c>
      <c r="N19" s="6" t="s">
        <v>119</v>
      </c>
      <c r="O19" s="6" t="s">
        <v>119</v>
      </c>
      <c r="P19" s="3">
        <f t="shared" si="0"/>
        <v>3.9936100000000002E-2</v>
      </c>
    </row>
    <row r="20" spans="1:16" x14ac:dyDescent="0.3">
      <c r="A20" s="5" t="s">
        <v>3</v>
      </c>
      <c r="B20" s="5">
        <v>3071436</v>
      </c>
      <c r="C20" s="6" t="s">
        <v>4</v>
      </c>
      <c r="D20" s="6" t="s">
        <v>5</v>
      </c>
      <c r="E20" s="6" t="s">
        <v>22</v>
      </c>
      <c r="F20" s="8">
        <v>2.8735632183907998E-3</v>
      </c>
      <c r="G20" s="8">
        <v>3.4482758620689599E-2</v>
      </c>
      <c r="H20" s="6">
        <v>8.8400000000000006E-2</v>
      </c>
      <c r="I20" s="7">
        <v>4.7300000000000002E-2</v>
      </c>
      <c r="J20" s="6">
        <v>8.6461700000000002E-2</v>
      </c>
      <c r="K20" s="6">
        <v>3.3799999999999997E-2</v>
      </c>
      <c r="L20" s="6">
        <v>8.6499999999999994E-2</v>
      </c>
      <c r="M20" s="6">
        <v>4.99E-2</v>
      </c>
      <c r="N20" s="6" t="s">
        <v>119</v>
      </c>
      <c r="O20" s="6" t="s">
        <v>119</v>
      </c>
      <c r="P20" s="3">
        <f t="shared" si="0"/>
        <v>8.8400000000000006E-2</v>
      </c>
    </row>
    <row r="21" spans="1:16" x14ac:dyDescent="0.3">
      <c r="A21" s="5" t="s">
        <v>3</v>
      </c>
      <c r="B21" s="5">
        <v>3071526</v>
      </c>
      <c r="C21" s="6" t="s">
        <v>7</v>
      </c>
      <c r="D21" s="6" t="s">
        <v>8</v>
      </c>
      <c r="E21" s="6" t="s">
        <v>23</v>
      </c>
      <c r="F21" s="8">
        <v>0</v>
      </c>
      <c r="G21" s="8">
        <v>3.73563218390804E-2</v>
      </c>
      <c r="H21" s="6">
        <v>9.9000000000000005E-2</v>
      </c>
      <c r="I21" s="7">
        <v>4.8000000000000001E-2</v>
      </c>
      <c r="J21" s="6">
        <v>9.8442500000000002E-2</v>
      </c>
      <c r="K21" s="6">
        <v>3.6799999999999999E-2</v>
      </c>
      <c r="L21" s="6">
        <v>9.5500000000000002E-2</v>
      </c>
      <c r="M21" s="6">
        <v>5.0599999999999999E-2</v>
      </c>
      <c r="N21" s="6" t="s">
        <v>119</v>
      </c>
      <c r="O21" s="6" t="s">
        <v>119</v>
      </c>
      <c r="P21" s="3">
        <f t="shared" si="0"/>
        <v>9.9000000000000005E-2</v>
      </c>
    </row>
    <row r="22" spans="1:16" x14ac:dyDescent="0.3">
      <c r="A22" s="5" t="s">
        <v>3</v>
      </c>
      <c r="B22" s="5">
        <v>3071527</v>
      </c>
      <c r="C22" s="6" t="s">
        <v>4</v>
      </c>
      <c r="D22" s="6" t="s">
        <v>5</v>
      </c>
      <c r="E22" s="6" t="s">
        <v>24</v>
      </c>
      <c r="F22" s="8">
        <v>4.3103448275862002E-2</v>
      </c>
      <c r="G22" s="8">
        <v>7.4712643678160898E-2</v>
      </c>
      <c r="H22" s="6">
        <v>0.12280000000000001</v>
      </c>
      <c r="I22" s="7">
        <v>7.7200000000000005E-2</v>
      </c>
      <c r="J22" s="6">
        <v>0.115815</v>
      </c>
      <c r="K22" s="6">
        <v>7.6499999999999999E-2</v>
      </c>
      <c r="L22" s="6">
        <v>0.1176</v>
      </c>
      <c r="M22" s="6">
        <v>7.7799999999999994E-2</v>
      </c>
      <c r="N22" s="6" t="s">
        <v>119</v>
      </c>
      <c r="O22" s="6" t="s">
        <v>119</v>
      </c>
      <c r="P22" s="3">
        <f t="shared" si="0"/>
        <v>0.12280000000000001</v>
      </c>
    </row>
    <row r="23" spans="1:16" x14ac:dyDescent="0.3">
      <c r="A23" s="5" t="s">
        <v>3</v>
      </c>
      <c r="B23" s="5">
        <v>3071584</v>
      </c>
      <c r="C23" s="6" t="s">
        <v>7</v>
      </c>
      <c r="D23" s="6" t="s">
        <v>8</v>
      </c>
      <c r="E23" s="6" t="s">
        <v>25</v>
      </c>
      <c r="F23" s="8">
        <v>0</v>
      </c>
      <c r="G23" s="8">
        <v>2.8735632183907998E-3</v>
      </c>
      <c r="H23" s="10">
        <v>5.5850000000000002E-5</v>
      </c>
      <c r="I23" s="9">
        <v>3.0979999999999998E-5</v>
      </c>
      <c r="J23" s="6">
        <v>1.99681E-4</v>
      </c>
      <c r="K23" s="6" t="s">
        <v>119</v>
      </c>
      <c r="L23" s="6" t="s">
        <v>119</v>
      </c>
      <c r="M23" s="6" t="s">
        <v>119</v>
      </c>
      <c r="N23" s="6" t="s">
        <v>119</v>
      </c>
      <c r="O23" s="6" t="s">
        <v>119</v>
      </c>
      <c r="P23" s="3">
        <f t="shared" si="0"/>
        <v>1.99681E-4</v>
      </c>
    </row>
    <row r="24" spans="1:16" x14ac:dyDescent="0.3">
      <c r="A24" s="5" t="s">
        <v>3</v>
      </c>
      <c r="B24" s="5">
        <v>3071629</v>
      </c>
      <c r="C24" s="6" t="s">
        <v>8</v>
      </c>
      <c r="D24" s="6" t="s">
        <v>4</v>
      </c>
      <c r="E24" s="6" t="s">
        <v>26</v>
      </c>
      <c r="F24" s="8">
        <v>4.0229885057471201E-2</v>
      </c>
      <c r="G24" s="8">
        <v>4.3103448275862002E-2</v>
      </c>
      <c r="H24" s="6">
        <v>2.3199999999999998E-2</v>
      </c>
      <c r="I24" s="7">
        <v>2.86E-2</v>
      </c>
      <c r="J24" s="6">
        <v>1.7372200000000001E-2</v>
      </c>
      <c r="K24" s="6">
        <v>3.9800000000000002E-2</v>
      </c>
      <c r="L24" s="6">
        <v>2.1999999999999999E-2</v>
      </c>
      <c r="M24" s="6">
        <v>2.6800000000000001E-2</v>
      </c>
      <c r="N24" s="6" t="s">
        <v>119</v>
      </c>
      <c r="O24" s="6" t="s">
        <v>119</v>
      </c>
      <c r="P24" s="3">
        <f t="shared" si="0"/>
        <v>3.9800000000000002E-2</v>
      </c>
    </row>
    <row r="25" spans="1:16" x14ac:dyDescent="0.3">
      <c r="A25" s="5" t="s">
        <v>3</v>
      </c>
      <c r="B25" s="5">
        <v>3071658</v>
      </c>
      <c r="C25" s="6" t="s">
        <v>5</v>
      </c>
      <c r="D25" s="6" t="s">
        <v>7</v>
      </c>
      <c r="E25" s="6" t="s">
        <v>27</v>
      </c>
      <c r="F25" s="8">
        <v>2.8735632183907998E-3</v>
      </c>
      <c r="G25" s="8">
        <v>3.73563218390804E-2</v>
      </c>
      <c r="H25" s="6">
        <v>0.13339999999999999</v>
      </c>
      <c r="I25" s="7">
        <v>4.8399999999999999E-2</v>
      </c>
      <c r="J25" s="6">
        <v>0.137181</v>
      </c>
      <c r="K25" s="6">
        <v>3.8800000000000001E-2</v>
      </c>
      <c r="L25" s="6">
        <v>0.12809999999999999</v>
      </c>
      <c r="M25" s="6">
        <v>5.0999999999999997E-2</v>
      </c>
      <c r="N25" s="6" t="s">
        <v>119</v>
      </c>
      <c r="O25" s="6" t="s">
        <v>119</v>
      </c>
      <c r="P25" s="3">
        <f t="shared" si="0"/>
        <v>0.137181</v>
      </c>
    </row>
    <row r="26" spans="1:16" x14ac:dyDescent="0.3">
      <c r="A26" s="5" t="s">
        <v>3</v>
      </c>
      <c r="B26" s="5">
        <v>3071780</v>
      </c>
      <c r="C26" s="6" t="s">
        <v>7</v>
      </c>
      <c r="D26" s="6" t="s">
        <v>8</v>
      </c>
      <c r="E26" s="6" t="s">
        <v>28</v>
      </c>
      <c r="F26" s="8">
        <v>0</v>
      </c>
      <c r="G26" s="8">
        <v>2.5862068965517199E-2</v>
      </c>
      <c r="H26" s="6">
        <v>2.6599999999999999E-2</v>
      </c>
      <c r="I26" s="7">
        <v>3.1699999999999999E-2</v>
      </c>
      <c r="J26" s="6">
        <v>1.27796E-2</v>
      </c>
      <c r="K26" s="6">
        <v>4.7699999999999999E-2</v>
      </c>
      <c r="L26" s="6">
        <v>3.2099999999999997E-2</v>
      </c>
      <c r="M26" s="6">
        <v>3.3399999999999999E-2</v>
      </c>
      <c r="N26" s="6" t="s">
        <v>119</v>
      </c>
      <c r="O26" s="6" t="s">
        <v>119</v>
      </c>
      <c r="P26" s="3">
        <f t="shared" si="0"/>
        <v>4.7699999999999999E-2</v>
      </c>
    </row>
    <row r="27" spans="1:16" x14ac:dyDescent="0.3">
      <c r="A27" s="5" t="s">
        <v>3</v>
      </c>
      <c r="B27" s="5">
        <v>3071980</v>
      </c>
      <c r="C27" s="6" t="s">
        <v>4</v>
      </c>
      <c r="D27" s="6" t="s">
        <v>5</v>
      </c>
      <c r="E27" s="6" t="s">
        <v>113</v>
      </c>
      <c r="F27" s="8">
        <v>2.8735632183907998E-3</v>
      </c>
      <c r="G27" s="8">
        <v>0</v>
      </c>
      <c r="H27" s="6" t="s">
        <v>119</v>
      </c>
      <c r="I27" s="7" t="s">
        <v>119</v>
      </c>
      <c r="J27" s="6" t="s">
        <v>119</v>
      </c>
      <c r="K27" s="6" t="s">
        <v>119</v>
      </c>
      <c r="L27" s="6" t="s">
        <v>119</v>
      </c>
      <c r="M27" s="6" t="s">
        <v>119</v>
      </c>
      <c r="N27" s="6" t="s">
        <v>119</v>
      </c>
      <c r="O27" s="6" t="s">
        <v>119</v>
      </c>
      <c r="P27" s="3">
        <f t="shared" si="0"/>
        <v>0</v>
      </c>
    </row>
    <row r="28" spans="1:16" x14ac:dyDescent="0.3">
      <c r="A28" s="5" t="s">
        <v>3</v>
      </c>
      <c r="B28" s="5">
        <v>3072190</v>
      </c>
      <c r="C28" s="6" t="s">
        <v>5</v>
      </c>
      <c r="D28" s="6" t="s">
        <v>4</v>
      </c>
      <c r="E28" s="6" t="s">
        <v>119</v>
      </c>
      <c r="F28" s="8">
        <v>0</v>
      </c>
      <c r="G28" s="8">
        <v>2.8735632183907998E-3</v>
      </c>
      <c r="H28" s="6" t="s">
        <v>119</v>
      </c>
      <c r="I28" s="7" t="s">
        <v>119</v>
      </c>
      <c r="J28" s="6" t="s">
        <v>119</v>
      </c>
      <c r="K28" s="6" t="s">
        <v>119</v>
      </c>
      <c r="L28" s="6" t="s">
        <v>119</v>
      </c>
      <c r="M28" s="6" t="s">
        <v>119</v>
      </c>
      <c r="N28" s="6" t="s">
        <v>119</v>
      </c>
      <c r="O28" s="6" t="s">
        <v>119</v>
      </c>
      <c r="P28" s="3">
        <f t="shared" si="0"/>
        <v>0</v>
      </c>
    </row>
    <row r="29" spans="1:16" x14ac:dyDescent="0.3">
      <c r="A29" s="5" t="s">
        <v>3</v>
      </c>
      <c r="B29" s="5">
        <v>3072237</v>
      </c>
      <c r="C29" s="6" t="s">
        <v>7</v>
      </c>
      <c r="D29" s="6" t="s">
        <v>8</v>
      </c>
      <c r="E29" s="6" t="s">
        <v>29</v>
      </c>
      <c r="F29" s="8">
        <v>0</v>
      </c>
      <c r="G29" s="8">
        <v>1.4367816091954E-2</v>
      </c>
      <c r="H29" s="6">
        <v>1.34E-2</v>
      </c>
      <c r="I29" s="7">
        <v>1.9900000000000001E-2</v>
      </c>
      <c r="J29" s="6">
        <v>5.3913700000000004E-3</v>
      </c>
      <c r="K29" s="6">
        <v>1.6899999999999998E-2</v>
      </c>
      <c r="L29" s="6">
        <v>1.3100000000000001E-2</v>
      </c>
      <c r="M29" s="6">
        <v>1.6299999999999999E-2</v>
      </c>
      <c r="N29" s="6" t="s">
        <v>119</v>
      </c>
      <c r="O29" s="6" t="s">
        <v>119</v>
      </c>
      <c r="P29" s="3">
        <f t="shared" si="0"/>
        <v>1.9900000000000001E-2</v>
      </c>
    </row>
    <row r="30" spans="1:16" x14ac:dyDescent="0.3">
      <c r="A30" s="5" t="s">
        <v>3</v>
      </c>
      <c r="B30" s="5">
        <v>3072319</v>
      </c>
      <c r="C30" s="6" t="s">
        <v>8</v>
      </c>
      <c r="D30" s="6" t="s">
        <v>7</v>
      </c>
      <c r="E30" s="6" t="s">
        <v>119</v>
      </c>
      <c r="F30" s="8">
        <v>2.8735632183907998E-3</v>
      </c>
      <c r="G30" s="8">
        <v>0</v>
      </c>
      <c r="H30" s="6" t="s">
        <v>119</v>
      </c>
      <c r="I30" s="7" t="s">
        <v>119</v>
      </c>
      <c r="J30" s="6" t="s">
        <v>119</v>
      </c>
      <c r="K30" s="6" t="s">
        <v>119</v>
      </c>
      <c r="L30" s="6" t="s">
        <v>119</v>
      </c>
      <c r="M30" s="6" t="s">
        <v>119</v>
      </c>
      <c r="N30" s="6" t="s">
        <v>119</v>
      </c>
      <c r="O30" s="6" t="s">
        <v>119</v>
      </c>
      <c r="P30" s="3">
        <f t="shared" si="0"/>
        <v>0</v>
      </c>
    </row>
    <row r="31" spans="1:16" x14ac:dyDescent="0.3">
      <c r="A31" s="5" t="s">
        <v>3</v>
      </c>
      <c r="B31" s="5">
        <v>3072376</v>
      </c>
      <c r="C31" s="6" t="s">
        <v>5</v>
      </c>
      <c r="D31" s="6" t="s">
        <v>8</v>
      </c>
      <c r="E31" s="6" t="s">
        <v>30</v>
      </c>
      <c r="F31" s="8">
        <v>4.3103448275862002E-2</v>
      </c>
      <c r="G31" s="8">
        <v>4.3103448275862002E-2</v>
      </c>
      <c r="H31" s="6">
        <v>8.8999999999999996E-2</v>
      </c>
      <c r="I31" s="7">
        <v>3.0499999999999999E-2</v>
      </c>
      <c r="J31" s="6">
        <v>8.8059100000000001E-2</v>
      </c>
      <c r="K31" s="6">
        <v>4.4699999999999997E-2</v>
      </c>
      <c r="L31" s="6">
        <v>8.1299999999999997E-2</v>
      </c>
      <c r="M31" s="6">
        <v>2.86E-2</v>
      </c>
      <c r="N31" s="6" t="s">
        <v>119</v>
      </c>
      <c r="O31" s="6" t="s">
        <v>119</v>
      </c>
      <c r="P31" s="3">
        <f t="shared" si="0"/>
        <v>8.8999999999999996E-2</v>
      </c>
    </row>
    <row r="32" spans="1:16" x14ac:dyDescent="0.3">
      <c r="A32" s="5" t="s">
        <v>3</v>
      </c>
      <c r="B32" s="5">
        <v>3072746</v>
      </c>
      <c r="C32" s="6" t="s">
        <v>5</v>
      </c>
      <c r="D32" s="6" t="s">
        <v>4</v>
      </c>
      <c r="E32" s="6" t="s">
        <v>31</v>
      </c>
      <c r="F32" s="8">
        <v>2.8735632183907998E-3</v>
      </c>
      <c r="G32" s="8">
        <v>2.8735632183907998E-3</v>
      </c>
      <c r="H32" s="6">
        <v>6.8500000000000005E-2</v>
      </c>
      <c r="I32" s="7">
        <v>4.7199999999999999E-2</v>
      </c>
      <c r="J32" s="6">
        <v>6.6293900000000003E-2</v>
      </c>
      <c r="K32" s="6">
        <v>3.3799999999999997E-2</v>
      </c>
      <c r="L32" s="6">
        <v>6.93E-2</v>
      </c>
      <c r="M32" s="6">
        <v>4.99E-2</v>
      </c>
      <c r="N32" s="6" t="s">
        <v>119</v>
      </c>
      <c r="O32" s="6" t="s">
        <v>119</v>
      </c>
      <c r="P32" s="3">
        <f t="shared" si="0"/>
        <v>6.93E-2</v>
      </c>
    </row>
    <row r="33" spans="1:16" x14ac:dyDescent="0.3">
      <c r="A33" s="5" t="s">
        <v>3</v>
      </c>
      <c r="B33" s="5">
        <v>3072781</v>
      </c>
      <c r="C33" s="6" t="s">
        <v>7</v>
      </c>
      <c r="D33" s="6" t="s">
        <v>4</v>
      </c>
      <c r="E33" s="6" t="s">
        <v>32</v>
      </c>
      <c r="F33" s="8">
        <v>0</v>
      </c>
      <c r="G33" s="8">
        <v>2.8735632183907998E-3</v>
      </c>
      <c r="H33" s="6">
        <v>2.0000000000000001E-4</v>
      </c>
      <c r="I33" s="7">
        <v>4.0000000000000002E-4</v>
      </c>
      <c r="J33" s="6">
        <v>1.99681E-4</v>
      </c>
      <c r="K33" s="6">
        <v>1E-3</v>
      </c>
      <c r="L33" s="6">
        <v>2.0000000000000001E-4</v>
      </c>
      <c r="M33" s="6">
        <v>2.9999999999999997E-4</v>
      </c>
      <c r="N33" s="6" t="s">
        <v>119</v>
      </c>
      <c r="O33" s="6" t="s">
        <v>119</v>
      </c>
      <c r="P33" s="3">
        <f t="shared" si="0"/>
        <v>1E-3</v>
      </c>
    </row>
    <row r="34" spans="1:16" x14ac:dyDescent="0.3">
      <c r="A34" s="5" t="s">
        <v>3</v>
      </c>
      <c r="B34" s="5">
        <v>3072816</v>
      </c>
      <c r="C34" s="6" t="s">
        <v>7</v>
      </c>
      <c r="D34" s="6" t="s">
        <v>8</v>
      </c>
      <c r="E34" s="6" t="s">
        <v>33</v>
      </c>
      <c r="F34" s="8">
        <v>2.8735632183907998E-3</v>
      </c>
      <c r="G34" s="8">
        <v>0</v>
      </c>
      <c r="H34" s="6">
        <v>6.8999999999999999E-3</v>
      </c>
      <c r="I34" s="9">
        <v>9.2940000000000001E-5</v>
      </c>
      <c r="J34" s="6">
        <v>9.9840299999999996E-3</v>
      </c>
      <c r="K34" s="6" t="s">
        <v>119</v>
      </c>
      <c r="L34" s="6">
        <v>6.1000000000000004E-3</v>
      </c>
      <c r="M34" s="6">
        <v>0</v>
      </c>
      <c r="N34" s="6" t="s">
        <v>119</v>
      </c>
      <c r="O34" s="6" t="s">
        <v>119</v>
      </c>
      <c r="P34" s="3">
        <f t="shared" si="0"/>
        <v>9.9840299999999996E-3</v>
      </c>
    </row>
    <row r="35" spans="1:16" x14ac:dyDescent="0.3">
      <c r="A35" s="5" t="s">
        <v>3</v>
      </c>
      <c r="B35" s="5">
        <v>3072974</v>
      </c>
      <c r="C35" s="6" t="s">
        <v>5</v>
      </c>
      <c r="D35" s="6" t="s">
        <v>8</v>
      </c>
      <c r="E35" s="6" t="s">
        <v>34</v>
      </c>
      <c r="F35" s="8">
        <v>8.6206896551724102E-3</v>
      </c>
      <c r="G35" s="8">
        <v>0</v>
      </c>
      <c r="H35" s="6">
        <v>4.0000000000000002E-4</v>
      </c>
      <c r="I35" s="7">
        <v>4.0000000000000002E-4</v>
      </c>
      <c r="J35" s="6">
        <v>7.9872199999999997E-4</v>
      </c>
      <c r="K35" s="6" t="s">
        <v>119</v>
      </c>
      <c r="L35" s="6">
        <v>2.9999999999999997E-4</v>
      </c>
      <c r="M35" s="6">
        <v>5.0000000000000001E-4</v>
      </c>
      <c r="N35" s="6" t="s">
        <v>119</v>
      </c>
      <c r="O35" s="6" t="s">
        <v>119</v>
      </c>
      <c r="P35" s="3">
        <f t="shared" si="0"/>
        <v>7.9872199999999997E-4</v>
      </c>
    </row>
    <row r="36" spans="1:16" x14ac:dyDescent="0.3">
      <c r="A36" s="5" t="s">
        <v>3</v>
      </c>
      <c r="B36" s="5">
        <v>3073068</v>
      </c>
      <c r="C36" s="6" t="s">
        <v>4</v>
      </c>
      <c r="D36" s="6" t="s">
        <v>5</v>
      </c>
      <c r="E36" s="6" t="s">
        <v>35</v>
      </c>
      <c r="F36" s="8">
        <v>6.3218390804597693E-2</v>
      </c>
      <c r="G36" s="8">
        <v>0.32471264367816</v>
      </c>
      <c r="H36" s="6">
        <v>0.53159999999999996</v>
      </c>
      <c r="I36" s="7">
        <v>0.46500000000000002</v>
      </c>
      <c r="J36" s="6">
        <v>0.51717299999999999</v>
      </c>
      <c r="K36" s="6">
        <v>0.4642</v>
      </c>
      <c r="L36" s="6">
        <v>0.55710000000000004</v>
      </c>
      <c r="M36" s="6">
        <v>0.4904</v>
      </c>
      <c r="N36" s="6" t="s">
        <v>119</v>
      </c>
      <c r="O36" s="6" t="s">
        <v>119</v>
      </c>
      <c r="P36" s="3">
        <f t="shared" si="0"/>
        <v>0.55710000000000004</v>
      </c>
    </row>
    <row r="37" spans="1:16" x14ac:dyDescent="0.3">
      <c r="A37" s="5" t="s">
        <v>3</v>
      </c>
      <c r="B37" s="5">
        <v>3073238</v>
      </c>
      <c r="C37" s="6" t="s">
        <v>7</v>
      </c>
      <c r="D37" s="6" t="s">
        <v>5</v>
      </c>
      <c r="E37" s="6" t="s">
        <v>36</v>
      </c>
      <c r="F37" s="8">
        <v>4.3103448275862002E-2</v>
      </c>
      <c r="G37" s="8">
        <v>6.8965517241379296E-2</v>
      </c>
      <c r="H37" s="6">
        <v>0.15029999999999999</v>
      </c>
      <c r="I37" s="7">
        <v>7.8E-2</v>
      </c>
      <c r="J37" s="6">
        <v>0.15754799999999999</v>
      </c>
      <c r="K37" s="6">
        <v>8.7499999999999994E-2</v>
      </c>
      <c r="L37" s="6">
        <v>0.15310000000000001</v>
      </c>
      <c r="M37" s="6">
        <v>8.7900000000000006E-2</v>
      </c>
      <c r="N37" s="6" t="s">
        <v>119</v>
      </c>
      <c r="O37" s="6" t="s">
        <v>119</v>
      </c>
      <c r="P37" s="3">
        <f t="shared" si="0"/>
        <v>0.15754799999999999</v>
      </c>
    </row>
    <row r="38" spans="1:16" x14ac:dyDescent="0.3">
      <c r="A38" s="5" t="s">
        <v>3</v>
      </c>
      <c r="B38" s="5">
        <v>3073268</v>
      </c>
      <c r="C38" s="6" t="s">
        <v>5</v>
      </c>
      <c r="D38" s="6" t="s">
        <v>4</v>
      </c>
      <c r="E38" s="6" t="s">
        <v>37</v>
      </c>
      <c r="F38" s="8">
        <v>0</v>
      </c>
      <c r="G38" s="8">
        <v>2.8735632183907998E-3</v>
      </c>
      <c r="H38" s="6">
        <v>1E-4</v>
      </c>
      <c r="I38" s="9">
        <v>9.2919999999999998E-5</v>
      </c>
      <c r="J38" s="6" t="s">
        <v>119</v>
      </c>
      <c r="K38" s="6" t="s">
        <v>119</v>
      </c>
      <c r="L38" s="10">
        <v>9.5610000000000001E-5</v>
      </c>
      <c r="M38" s="6">
        <v>2.0000000000000001E-4</v>
      </c>
      <c r="N38" s="6" t="s">
        <v>119</v>
      </c>
      <c r="O38" s="6" t="s">
        <v>119</v>
      </c>
      <c r="P38" s="3">
        <f t="shared" si="0"/>
        <v>2.0000000000000001E-4</v>
      </c>
    </row>
    <row r="39" spans="1:16" x14ac:dyDescent="0.3">
      <c r="A39" s="5" t="s">
        <v>3</v>
      </c>
      <c r="B39" s="5">
        <v>3073403</v>
      </c>
      <c r="C39" s="6" t="s">
        <v>7</v>
      </c>
      <c r="D39" s="6" t="s">
        <v>8</v>
      </c>
      <c r="E39" s="6" t="s">
        <v>119</v>
      </c>
      <c r="F39" s="8">
        <v>0</v>
      </c>
      <c r="G39" s="8">
        <v>2.8735632183907998E-3</v>
      </c>
      <c r="H39" s="6" t="s">
        <v>119</v>
      </c>
      <c r="I39" s="7" t="s">
        <v>119</v>
      </c>
      <c r="J39" s="6" t="s">
        <v>119</v>
      </c>
      <c r="K39" s="6" t="s">
        <v>119</v>
      </c>
      <c r="L39" s="6" t="s">
        <v>119</v>
      </c>
      <c r="M39" s="6" t="s">
        <v>119</v>
      </c>
      <c r="N39" s="6" t="s">
        <v>119</v>
      </c>
      <c r="O39" s="6" t="s">
        <v>119</v>
      </c>
      <c r="P39" s="3">
        <f t="shared" si="0"/>
        <v>0</v>
      </c>
    </row>
    <row r="40" spans="1:16" x14ac:dyDescent="0.3">
      <c r="A40" s="5" t="s">
        <v>3</v>
      </c>
      <c r="B40" s="5">
        <v>3073814</v>
      </c>
      <c r="C40" s="6" t="s">
        <v>5</v>
      </c>
      <c r="D40" s="6" t="s">
        <v>8</v>
      </c>
      <c r="E40" s="6" t="s">
        <v>38</v>
      </c>
      <c r="F40" s="8">
        <v>2.8735632183907998E-3</v>
      </c>
      <c r="G40" s="8">
        <v>0</v>
      </c>
      <c r="H40" s="6">
        <v>3.4299999999999997E-2</v>
      </c>
      <c r="I40" s="7">
        <v>5.0000000000000001E-4</v>
      </c>
      <c r="J40" s="6">
        <v>3.8138999999999999E-2</v>
      </c>
      <c r="K40" s="6">
        <v>2E-3</v>
      </c>
      <c r="L40" s="6">
        <v>3.2099999999999997E-2</v>
      </c>
      <c r="M40" s="6">
        <v>5.0000000000000001E-4</v>
      </c>
      <c r="N40" s="6" t="s">
        <v>119</v>
      </c>
      <c r="O40" s="6" t="s">
        <v>119</v>
      </c>
      <c r="P40" s="3">
        <f t="shared" si="0"/>
        <v>3.8138999999999999E-2</v>
      </c>
    </row>
    <row r="41" spans="1:16" x14ac:dyDescent="0.3">
      <c r="A41" s="5" t="s">
        <v>3</v>
      </c>
      <c r="B41" s="5">
        <v>3073861</v>
      </c>
      <c r="C41" s="6" t="s">
        <v>8</v>
      </c>
      <c r="D41" s="6" t="s">
        <v>7</v>
      </c>
      <c r="E41" s="6" t="s">
        <v>39</v>
      </c>
      <c r="F41" s="8">
        <v>4.5977011494252797E-2</v>
      </c>
      <c r="G41" s="8">
        <v>8.04597701149425E-2</v>
      </c>
      <c r="H41" s="6">
        <v>0.14879999999999999</v>
      </c>
      <c r="I41" s="7">
        <v>7.7499999999999999E-2</v>
      </c>
      <c r="J41" s="6">
        <v>0.14377000000000001</v>
      </c>
      <c r="K41" s="6">
        <v>7.85E-2</v>
      </c>
      <c r="L41" s="6">
        <v>0.1419</v>
      </c>
      <c r="M41" s="6">
        <v>7.85E-2</v>
      </c>
      <c r="N41" s="6" t="s">
        <v>119</v>
      </c>
      <c r="O41" s="6" t="s">
        <v>119</v>
      </c>
      <c r="P41" s="3">
        <f t="shared" si="0"/>
        <v>0.14879999999999999</v>
      </c>
    </row>
    <row r="42" spans="1:16" x14ac:dyDescent="0.3">
      <c r="A42" s="5" t="s">
        <v>3</v>
      </c>
      <c r="B42" s="5">
        <v>3073964</v>
      </c>
      <c r="C42" s="6" t="s">
        <v>5</v>
      </c>
      <c r="D42" s="6" t="s">
        <v>7</v>
      </c>
      <c r="E42" s="6" t="s">
        <v>40</v>
      </c>
      <c r="F42" s="8">
        <v>2.5862068965517199E-2</v>
      </c>
      <c r="G42" s="8">
        <v>0.22701149425287301</v>
      </c>
      <c r="H42" s="6">
        <v>0.219</v>
      </c>
      <c r="I42" s="7">
        <v>0.27560000000000001</v>
      </c>
      <c r="J42" s="6">
        <v>0.22603799999999999</v>
      </c>
      <c r="K42" s="6">
        <v>0.2903</v>
      </c>
      <c r="L42" s="6">
        <v>0.2429</v>
      </c>
      <c r="M42" s="6">
        <v>0.28960000000000002</v>
      </c>
      <c r="N42" s="6" t="s">
        <v>119</v>
      </c>
      <c r="O42" s="6" t="s">
        <v>119</v>
      </c>
      <c r="P42" s="3">
        <f t="shared" si="0"/>
        <v>0.2903</v>
      </c>
    </row>
    <row r="43" spans="1:16" x14ac:dyDescent="0.3">
      <c r="A43" s="5" t="s">
        <v>3</v>
      </c>
      <c r="B43" s="5">
        <v>3073964</v>
      </c>
      <c r="C43" s="6" t="s">
        <v>5</v>
      </c>
      <c r="D43" s="6" t="s">
        <v>8</v>
      </c>
      <c r="E43" s="6" t="s">
        <v>40</v>
      </c>
      <c r="F43" s="8">
        <v>0</v>
      </c>
      <c r="G43" s="8">
        <v>8.6206896551724102E-3</v>
      </c>
      <c r="H43" s="6">
        <v>1.24E-2</v>
      </c>
      <c r="I43" s="7">
        <v>1.8700000000000001E-2</v>
      </c>
      <c r="J43" s="6">
        <v>2.9952099999999999E-3</v>
      </c>
      <c r="K43" s="6">
        <v>8.8999999999999999E-3</v>
      </c>
      <c r="L43" s="6">
        <v>1.2800000000000001E-2</v>
      </c>
      <c r="M43" s="6">
        <v>1.77E-2</v>
      </c>
      <c r="N43" s="6" t="s">
        <v>119</v>
      </c>
      <c r="O43" s="6" t="s">
        <v>119</v>
      </c>
      <c r="P43" s="3">
        <f t="shared" si="0"/>
        <v>1.8700000000000001E-2</v>
      </c>
    </row>
    <row r="44" spans="1:16" x14ac:dyDescent="0.3">
      <c r="A44" s="5" t="s">
        <v>3</v>
      </c>
      <c r="B44" s="5">
        <v>3073976</v>
      </c>
      <c r="C44" s="6" t="s">
        <v>4</v>
      </c>
      <c r="D44" s="6" t="s">
        <v>5</v>
      </c>
      <c r="E44" s="6" t="s">
        <v>41</v>
      </c>
      <c r="F44" s="8">
        <v>0</v>
      </c>
      <c r="G44" s="8">
        <v>2.8735632183907998E-3</v>
      </c>
      <c r="H44" s="6">
        <v>2.0000000000000001E-4</v>
      </c>
      <c r="I44" s="7">
        <v>2.0000000000000001E-4</v>
      </c>
      <c r="J44" s="6" t="s">
        <v>119</v>
      </c>
      <c r="K44" s="6" t="s">
        <v>119</v>
      </c>
      <c r="L44" s="6">
        <v>2.9999999999999997E-4</v>
      </c>
      <c r="M44" s="6">
        <v>4.0000000000000002E-4</v>
      </c>
      <c r="N44" s="6" t="s">
        <v>119</v>
      </c>
      <c r="O44" s="6" t="s">
        <v>119</v>
      </c>
      <c r="P44" s="3">
        <f t="shared" si="0"/>
        <v>4.0000000000000002E-4</v>
      </c>
    </row>
    <row r="45" spans="1:16" x14ac:dyDescent="0.3">
      <c r="A45" s="5" t="s">
        <v>3</v>
      </c>
      <c r="B45" s="5">
        <v>3074009</v>
      </c>
      <c r="C45" s="6" t="s">
        <v>7</v>
      </c>
      <c r="D45" s="6" t="s">
        <v>8</v>
      </c>
      <c r="E45" s="6" t="s">
        <v>42</v>
      </c>
      <c r="F45" s="8">
        <v>4.3103448275862002E-2</v>
      </c>
      <c r="G45" s="8">
        <v>4.3103448275862002E-2</v>
      </c>
      <c r="H45" s="6">
        <v>6.4000000000000001E-2</v>
      </c>
      <c r="I45" s="7">
        <v>2.9700000000000001E-2</v>
      </c>
      <c r="J45" s="6">
        <v>8.3865800000000004E-2</v>
      </c>
      <c r="K45" s="6">
        <v>4.4699999999999997E-2</v>
      </c>
      <c r="L45" s="6">
        <v>5.6899999999999999E-2</v>
      </c>
      <c r="M45" s="6">
        <v>2.6700000000000002E-2</v>
      </c>
      <c r="N45" s="6" t="s">
        <v>119</v>
      </c>
      <c r="O45" s="6" t="s">
        <v>119</v>
      </c>
      <c r="P45" s="3">
        <f t="shared" si="0"/>
        <v>8.3865800000000004E-2</v>
      </c>
    </row>
    <row r="46" spans="1:16" x14ac:dyDescent="0.3">
      <c r="A46" s="5" t="s">
        <v>3</v>
      </c>
      <c r="B46" s="5">
        <v>3074104</v>
      </c>
      <c r="C46" s="6" t="s">
        <v>7</v>
      </c>
      <c r="D46" s="6" t="s">
        <v>5</v>
      </c>
      <c r="E46" s="6" t="s">
        <v>43</v>
      </c>
      <c r="F46" s="8">
        <v>1.4367816091954E-2</v>
      </c>
      <c r="G46" s="8">
        <v>0</v>
      </c>
      <c r="H46" s="6">
        <v>4.0000000000000002E-4</v>
      </c>
      <c r="I46" s="7">
        <v>2.9999999999999997E-4</v>
      </c>
      <c r="J46" s="6" t="s">
        <v>119</v>
      </c>
      <c r="K46" s="6" t="s">
        <v>119</v>
      </c>
      <c r="L46" s="6">
        <v>2.0000000000000001E-4</v>
      </c>
      <c r="M46" s="6">
        <v>2.0000000000000001E-4</v>
      </c>
      <c r="N46" s="6" t="s">
        <v>119</v>
      </c>
      <c r="O46" s="6" t="s">
        <v>119</v>
      </c>
      <c r="P46" s="3">
        <f t="shared" si="0"/>
        <v>4.0000000000000002E-4</v>
      </c>
    </row>
    <row r="47" spans="1:16" x14ac:dyDescent="0.3">
      <c r="A47" s="5" t="s">
        <v>3</v>
      </c>
      <c r="B47" s="5">
        <v>3074156</v>
      </c>
      <c r="C47" s="6" t="s">
        <v>8</v>
      </c>
      <c r="D47" s="6" t="s">
        <v>7</v>
      </c>
      <c r="E47" s="6" t="s">
        <v>114</v>
      </c>
      <c r="F47" s="8">
        <v>2.8735632183907998E-3</v>
      </c>
      <c r="G47" s="8">
        <v>0</v>
      </c>
      <c r="H47" s="10">
        <v>2.777E-5</v>
      </c>
      <c r="I47" s="9">
        <v>5.7340000000000003E-5</v>
      </c>
      <c r="J47" s="6" t="s">
        <v>119</v>
      </c>
      <c r="K47" s="6" t="s">
        <v>119</v>
      </c>
      <c r="L47" s="10">
        <v>5.4799999999999997E-5</v>
      </c>
      <c r="M47" s="6">
        <v>1E-4</v>
      </c>
      <c r="N47" s="6" t="s">
        <v>119</v>
      </c>
      <c r="O47" s="6" t="s">
        <v>119</v>
      </c>
      <c r="P47" s="3">
        <f t="shared" si="0"/>
        <v>1E-4</v>
      </c>
    </row>
    <row r="48" spans="1:16" x14ac:dyDescent="0.3">
      <c r="A48" s="5" t="s">
        <v>3</v>
      </c>
      <c r="B48" s="5">
        <v>3074157</v>
      </c>
      <c r="C48" s="6" t="s">
        <v>4</v>
      </c>
      <c r="D48" s="6" t="s">
        <v>5</v>
      </c>
      <c r="E48" s="6" t="s">
        <v>119</v>
      </c>
      <c r="F48" s="8">
        <v>0</v>
      </c>
      <c r="G48" s="8">
        <v>2.8735632183907998E-3</v>
      </c>
      <c r="H48" s="6">
        <v>2.9999999999999997E-4</v>
      </c>
      <c r="I48" s="7">
        <v>5.0000000000000001E-4</v>
      </c>
      <c r="J48" s="6" t="s">
        <v>119</v>
      </c>
      <c r="K48" s="6" t="s">
        <v>119</v>
      </c>
      <c r="L48" s="6">
        <v>5.9999999999999995E-4</v>
      </c>
      <c r="M48" s="6">
        <v>1E-3</v>
      </c>
      <c r="N48" s="6" t="s">
        <v>119</v>
      </c>
      <c r="O48" s="6" t="s">
        <v>119</v>
      </c>
      <c r="P48" s="3">
        <f t="shared" si="0"/>
        <v>1E-3</v>
      </c>
    </row>
    <row r="49" spans="1:16" x14ac:dyDescent="0.3">
      <c r="A49" s="5" t="s">
        <v>3</v>
      </c>
      <c r="B49" s="5">
        <v>3074301</v>
      </c>
      <c r="C49" s="6" t="s">
        <v>8</v>
      </c>
      <c r="D49" s="6" t="s">
        <v>5</v>
      </c>
      <c r="E49" s="6" t="s">
        <v>44</v>
      </c>
      <c r="F49" s="8">
        <v>0</v>
      </c>
      <c r="G49" s="8">
        <v>8.6206896551724102E-3</v>
      </c>
      <c r="H49" s="6">
        <v>1.7399999999999999E-2</v>
      </c>
      <c r="I49" s="7">
        <v>2.9000000000000001E-2</v>
      </c>
      <c r="J49" s="6" t="s">
        <v>119</v>
      </c>
      <c r="K49" s="6" t="s">
        <v>119</v>
      </c>
      <c r="L49" s="6">
        <v>1.3299999999999999E-2</v>
      </c>
      <c r="M49" s="6">
        <v>2.0799999999999999E-2</v>
      </c>
      <c r="N49" s="6" t="s">
        <v>119</v>
      </c>
      <c r="O49" s="6" t="s">
        <v>119</v>
      </c>
      <c r="P49" s="3">
        <f t="shared" si="0"/>
        <v>2.9000000000000001E-2</v>
      </c>
    </row>
    <row r="50" spans="1:16" x14ac:dyDescent="0.3">
      <c r="A50" s="5" t="s">
        <v>3</v>
      </c>
      <c r="B50" s="5">
        <v>3074301</v>
      </c>
      <c r="C50" s="6" t="s">
        <v>8</v>
      </c>
      <c r="D50" s="6" t="s">
        <v>7</v>
      </c>
      <c r="E50" s="6" t="s">
        <v>44</v>
      </c>
      <c r="F50" s="8">
        <v>4.3103448275862002E-2</v>
      </c>
      <c r="G50" s="8">
        <v>4.3103448275862002E-2</v>
      </c>
      <c r="H50" s="6">
        <v>0.1067</v>
      </c>
      <c r="I50" s="7">
        <v>2.9000000000000001E-2</v>
      </c>
      <c r="J50" s="6">
        <v>9.2651800000000006E-2</v>
      </c>
      <c r="K50" s="6">
        <v>4.5699999999999998E-2</v>
      </c>
      <c r="L50" s="6">
        <v>9.4500000000000001E-2</v>
      </c>
      <c r="M50" s="6">
        <v>2.3E-2</v>
      </c>
      <c r="N50" s="6" t="s">
        <v>119</v>
      </c>
      <c r="O50" s="6" t="s">
        <v>119</v>
      </c>
      <c r="P50" s="3">
        <f t="shared" si="0"/>
        <v>0.1067</v>
      </c>
    </row>
    <row r="51" spans="1:16" x14ac:dyDescent="0.3">
      <c r="A51" s="5" t="s">
        <v>3</v>
      </c>
      <c r="B51" s="5">
        <v>3074349</v>
      </c>
      <c r="C51" s="6" t="s">
        <v>8</v>
      </c>
      <c r="D51" s="6" t="s">
        <v>7</v>
      </c>
      <c r="E51" s="6" t="s">
        <v>45</v>
      </c>
      <c r="F51" s="8">
        <v>2.8735632183907998E-3</v>
      </c>
      <c r="G51" s="8">
        <v>0</v>
      </c>
      <c r="H51" s="6">
        <v>3.1199999999999999E-2</v>
      </c>
      <c r="I51" s="7">
        <v>6.9999999999999999E-4</v>
      </c>
      <c r="J51" s="6" t="s">
        <v>119</v>
      </c>
      <c r="K51" s="6" t="s">
        <v>119</v>
      </c>
      <c r="L51" s="6">
        <v>2.8299999999999999E-2</v>
      </c>
      <c r="M51" s="6">
        <v>4.0000000000000002E-4</v>
      </c>
      <c r="N51" s="6" t="s">
        <v>119</v>
      </c>
      <c r="O51" s="6" t="s">
        <v>119</v>
      </c>
      <c r="P51" s="3">
        <f t="shared" si="0"/>
        <v>3.1199999999999999E-2</v>
      </c>
    </row>
    <row r="52" spans="1:16" x14ac:dyDescent="0.3">
      <c r="A52" s="5" t="s">
        <v>3</v>
      </c>
      <c r="B52" s="5">
        <v>3074423</v>
      </c>
      <c r="C52" s="6" t="s">
        <v>7</v>
      </c>
      <c r="D52" s="6" t="s">
        <v>4</v>
      </c>
      <c r="E52" s="6" t="s">
        <v>46</v>
      </c>
      <c r="F52" s="8">
        <v>0</v>
      </c>
      <c r="G52" s="8">
        <v>2.2988505747126398E-2</v>
      </c>
      <c r="H52" s="6">
        <v>3.7199999999999997E-2</v>
      </c>
      <c r="I52" s="7">
        <v>2.76E-2</v>
      </c>
      <c r="J52" s="6">
        <v>2.7955299999999999E-2</v>
      </c>
      <c r="K52" s="6">
        <v>2.58E-2</v>
      </c>
      <c r="L52" s="6">
        <v>3.5900000000000001E-2</v>
      </c>
      <c r="M52" s="6">
        <v>2.6700000000000002E-2</v>
      </c>
      <c r="N52" s="6" t="s">
        <v>119</v>
      </c>
      <c r="O52" s="6" t="s">
        <v>119</v>
      </c>
      <c r="P52" s="3">
        <f t="shared" si="0"/>
        <v>3.7199999999999997E-2</v>
      </c>
    </row>
    <row r="53" spans="1:16" x14ac:dyDescent="0.3">
      <c r="A53" s="5" t="s">
        <v>3</v>
      </c>
      <c r="B53" s="5">
        <v>3074454</v>
      </c>
      <c r="C53" s="6" t="s">
        <v>7</v>
      </c>
      <c r="D53" s="6" t="s">
        <v>5</v>
      </c>
      <c r="E53" s="6" t="s">
        <v>47</v>
      </c>
      <c r="F53" s="8">
        <v>2.8735632183907998E-3</v>
      </c>
      <c r="G53" s="8">
        <v>2.5862068965517199E-2</v>
      </c>
      <c r="H53" s="6">
        <v>9.5500000000000002E-2</v>
      </c>
      <c r="I53" s="7">
        <v>4.8000000000000001E-2</v>
      </c>
      <c r="J53" s="6">
        <v>0.108227</v>
      </c>
      <c r="K53" s="6">
        <v>4.3700000000000003E-2</v>
      </c>
      <c r="L53" s="6">
        <v>0.1043</v>
      </c>
      <c r="M53" s="6">
        <v>6.0199999999999997E-2</v>
      </c>
      <c r="N53" s="6" t="s">
        <v>119</v>
      </c>
      <c r="O53" s="6" t="s">
        <v>119</v>
      </c>
      <c r="P53" s="3">
        <f t="shared" si="0"/>
        <v>0.108227</v>
      </c>
    </row>
    <row r="54" spans="1:16" x14ac:dyDescent="0.3">
      <c r="A54" s="5" t="s">
        <v>3</v>
      </c>
      <c r="B54" s="5">
        <v>3074455</v>
      </c>
      <c r="C54" s="6" t="s">
        <v>7</v>
      </c>
      <c r="D54" s="6" t="s">
        <v>8</v>
      </c>
      <c r="E54" s="6" t="s">
        <v>48</v>
      </c>
      <c r="F54" s="8">
        <v>2.8735632183907998E-3</v>
      </c>
      <c r="G54" s="8">
        <v>8.6206896551724102E-3</v>
      </c>
      <c r="H54" s="6">
        <v>2.5999999999999999E-3</v>
      </c>
      <c r="I54" s="7">
        <v>4.1999999999999997E-3</v>
      </c>
      <c r="J54" s="6">
        <v>3.5942499999999998E-3</v>
      </c>
      <c r="K54" s="6">
        <v>5.0000000000000001E-3</v>
      </c>
      <c r="L54" s="6">
        <v>2.3999999999999998E-3</v>
      </c>
      <c r="M54" s="6">
        <v>3.7000000000000002E-3</v>
      </c>
      <c r="N54" s="6" t="s">
        <v>119</v>
      </c>
      <c r="O54" s="6" t="s">
        <v>119</v>
      </c>
      <c r="P54" s="3">
        <f t="shared" si="0"/>
        <v>5.0000000000000001E-3</v>
      </c>
    </row>
    <row r="55" spans="1:16" x14ac:dyDescent="0.3">
      <c r="A55" s="5" t="s">
        <v>3</v>
      </c>
      <c r="B55" s="5">
        <v>3074539</v>
      </c>
      <c r="C55" s="6" t="s">
        <v>4</v>
      </c>
      <c r="D55" s="6" t="s">
        <v>5</v>
      </c>
      <c r="E55" s="6" t="s">
        <v>49</v>
      </c>
      <c r="F55" s="8">
        <v>0</v>
      </c>
      <c r="G55" s="8">
        <v>2.5862068965517199E-2</v>
      </c>
      <c r="H55" s="6">
        <v>6.4500000000000002E-2</v>
      </c>
      <c r="I55" s="7">
        <v>4.8399999999999999E-2</v>
      </c>
      <c r="J55" s="6">
        <v>7.2683700000000004E-2</v>
      </c>
      <c r="K55" s="6">
        <v>4.2700000000000002E-2</v>
      </c>
      <c r="L55" s="6">
        <v>7.3200000000000001E-2</v>
      </c>
      <c r="M55" s="6">
        <v>6.0199999999999997E-2</v>
      </c>
      <c r="N55" s="6" t="s">
        <v>119</v>
      </c>
      <c r="O55" s="6" t="s">
        <v>119</v>
      </c>
      <c r="P55" s="3">
        <f t="shared" si="0"/>
        <v>7.3200000000000001E-2</v>
      </c>
    </row>
    <row r="56" spans="1:16" x14ac:dyDescent="0.3">
      <c r="A56" s="5" t="s">
        <v>3</v>
      </c>
      <c r="B56" s="5">
        <v>3074610</v>
      </c>
      <c r="C56" s="6" t="s">
        <v>7</v>
      </c>
      <c r="D56" s="6" t="s">
        <v>4</v>
      </c>
      <c r="E56" s="6" t="s">
        <v>115</v>
      </c>
      <c r="F56" s="8">
        <v>2.8735632183907998E-3</v>
      </c>
      <c r="G56" s="8">
        <v>0</v>
      </c>
      <c r="H56" s="6" t="s">
        <v>119</v>
      </c>
      <c r="I56" s="7" t="s">
        <v>119</v>
      </c>
      <c r="J56" s="6" t="s">
        <v>119</v>
      </c>
      <c r="K56" s="6" t="s">
        <v>119</v>
      </c>
      <c r="L56" s="6" t="s">
        <v>119</v>
      </c>
      <c r="M56" s="6" t="s">
        <v>119</v>
      </c>
      <c r="N56" s="6" t="s">
        <v>119</v>
      </c>
      <c r="O56" s="6" t="s">
        <v>119</v>
      </c>
      <c r="P56" s="3">
        <f t="shared" si="0"/>
        <v>0</v>
      </c>
    </row>
    <row r="57" spans="1:16" x14ac:dyDescent="0.3">
      <c r="A57" s="5" t="s">
        <v>3</v>
      </c>
      <c r="B57" s="5">
        <v>3074663</v>
      </c>
      <c r="C57" s="6" t="s">
        <v>4</v>
      </c>
      <c r="D57" s="6" t="s">
        <v>5</v>
      </c>
      <c r="E57" s="6" t="s">
        <v>50</v>
      </c>
      <c r="F57" s="8">
        <v>0</v>
      </c>
      <c r="G57" s="8">
        <v>2.8735632183907998E-3</v>
      </c>
      <c r="H57" s="6">
        <v>5.0000000000000001E-4</v>
      </c>
      <c r="I57" s="7">
        <v>8.0000000000000004E-4</v>
      </c>
      <c r="J57" s="6" t="s">
        <v>119</v>
      </c>
      <c r="K57" s="6" t="s">
        <v>119</v>
      </c>
      <c r="L57" s="6">
        <v>4.0000000000000002E-4</v>
      </c>
      <c r="M57" s="6">
        <v>5.0000000000000001E-4</v>
      </c>
      <c r="N57" s="6" t="s">
        <v>119</v>
      </c>
      <c r="O57" s="6" t="s">
        <v>119</v>
      </c>
      <c r="P57" s="3">
        <f t="shared" si="0"/>
        <v>8.0000000000000004E-4</v>
      </c>
    </row>
    <row r="58" spans="1:16" x14ac:dyDescent="0.3">
      <c r="A58" s="5" t="s">
        <v>3</v>
      </c>
      <c r="B58" s="5">
        <v>3074678</v>
      </c>
      <c r="C58" s="6" t="s">
        <v>5</v>
      </c>
      <c r="D58" s="6" t="s">
        <v>4</v>
      </c>
      <c r="E58" s="6" t="s">
        <v>51</v>
      </c>
      <c r="F58" s="8">
        <v>4.3103448275862002E-2</v>
      </c>
      <c r="G58" s="8">
        <v>6.8965517241379296E-2</v>
      </c>
      <c r="H58" s="6">
        <v>0.15440000000000001</v>
      </c>
      <c r="I58" s="7">
        <v>7.9399999999999998E-2</v>
      </c>
      <c r="J58" s="6">
        <v>0.15814700000000001</v>
      </c>
      <c r="K58" s="6">
        <v>8.6499999999999994E-2</v>
      </c>
      <c r="L58" s="6">
        <v>0.157</v>
      </c>
      <c r="M58" s="6">
        <v>8.9499999999999996E-2</v>
      </c>
      <c r="N58" s="6" t="s">
        <v>119</v>
      </c>
      <c r="O58" s="6" t="s">
        <v>119</v>
      </c>
      <c r="P58" s="3">
        <f t="shared" si="0"/>
        <v>0.15814700000000001</v>
      </c>
    </row>
    <row r="59" spans="1:16" x14ac:dyDescent="0.3">
      <c r="A59" s="5" t="s">
        <v>3</v>
      </c>
      <c r="B59" s="5">
        <v>3074723</v>
      </c>
      <c r="C59" s="6" t="s">
        <v>7</v>
      </c>
      <c r="D59" s="6" t="s">
        <v>8</v>
      </c>
      <c r="E59" s="6" t="s">
        <v>52</v>
      </c>
      <c r="F59" s="8">
        <v>2.8735632183907998E-3</v>
      </c>
      <c r="G59" s="8">
        <v>2.5862068965517199E-2</v>
      </c>
      <c r="H59" s="6">
        <v>1.9400000000000001E-2</v>
      </c>
      <c r="I59" s="7">
        <v>3.09E-2</v>
      </c>
      <c r="J59" s="6">
        <v>1.1381799999999999E-2</v>
      </c>
      <c r="K59" s="6">
        <v>2.58E-2</v>
      </c>
      <c r="L59" s="6">
        <v>1.7299999999999999E-2</v>
      </c>
      <c r="M59" s="6">
        <v>2.7099999999999999E-2</v>
      </c>
      <c r="N59" s="6" t="s">
        <v>119</v>
      </c>
      <c r="O59" s="6" t="s">
        <v>119</v>
      </c>
      <c r="P59" s="3">
        <f t="shared" si="0"/>
        <v>3.09E-2</v>
      </c>
    </row>
    <row r="60" spans="1:16" x14ac:dyDescent="0.3">
      <c r="A60" s="5" t="s">
        <v>3</v>
      </c>
      <c r="B60" s="5">
        <v>3074927</v>
      </c>
      <c r="C60" s="6" t="s">
        <v>5</v>
      </c>
      <c r="D60" s="6" t="s">
        <v>4</v>
      </c>
      <c r="E60" s="6" t="s">
        <v>53</v>
      </c>
      <c r="F60" s="8">
        <v>0</v>
      </c>
      <c r="G60" s="8">
        <v>2.8735632183907998E-3</v>
      </c>
      <c r="H60" s="6">
        <v>2.0400000000000001E-2</v>
      </c>
      <c r="I60" s="7">
        <v>1.78E-2</v>
      </c>
      <c r="J60" s="6" t="s">
        <v>119</v>
      </c>
      <c r="K60" s="6" t="s">
        <v>119</v>
      </c>
      <c r="L60" s="6">
        <v>1.24E-2</v>
      </c>
      <c r="M60" s="6">
        <v>1.01E-2</v>
      </c>
      <c r="N60" s="6">
        <v>2.0999999999999999E-3</v>
      </c>
      <c r="O60" s="6">
        <v>2E-3</v>
      </c>
      <c r="P60" s="3">
        <f t="shared" si="0"/>
        <v>2.0400000000000001E-2</v>
      </c>
    </row>
    <row r="61" spans="1:16" x14ac:dyDescent="0.3">
      <c r="A61" s="5" t="s">
        <v>3</v>
      </c>
      <c r="B61" s="5">
        <v>3074932</v>
      </c>
      <c r="C61" s="6" t="s">
        <v>4</v>
      </c>
      <c r="D61" s="6" t="s">
        <v>7</v>
      </c>
      <c r="E61" s="6" t="s">
        <v>54</v>
      </c>
      <c r="F61" s="8">
        <v>0</v>
      </c>
      <c r="G61" s="8">
        <v>0.12931034482758599</v>
      </c>
      <c r="H61" s="6">
        <v>0.1988</v>
      </c>
      <c r="I61" s="7">
        <v>0.16619999999999999</v>
      </c>
      <c r="J61" s="6" t="s">
        <v>119</v>
      </c>
      <c r="K61" s="6" t="s">
        <v>119</v>
      </c>
      <c r="L61" s="6">
        <v>0.1628</v>
      </c>
      <c r="M61" s="6">
        <v>0.13300000000000001</v>
      </c>
      <c r="N61" s="6">
        <v>1.7399999999999999E-2</v>
      </c>
      <c r="O61" s="6">
        <v>1.04E-2</v>
      </c>
      <c r="P61" s="3">
        <f t="shared" si="0"/>
        <v>0.1988</v>
      </c>
    </row>
    <row r="62" spans="1:16" x14ac:dyDescent="0.3">
      <c r="A62" s="5" t="s">
        <v>3</v>
      </c>
      <c r="B62" s="5">
        <v>3074935</v>
      </c>
      <c r="C62" s="6" t="s">
        <v>4</v>
      </c>
      <c r="D62" s="6" t="s">
        <v>7</v>
      </c>
      <c r="E62" s="6" t="s">
        <v>55</v>
      </c>
      <c r="F62" s="8">
        <v>0</v>
      </c>
      <c r="G62" s="8">
        <v>0.17528735632183901</v>
      </c>
      <c r="H62" s="6">
        <v>0.20269999999999999</v>
      </c>
      <c r="I62" s="7">
        <v>0.17510000000000001</v>
      </c>
      <c r="J62" s="6" t="s">
        <v>119</v>
      </c>
      <c r="K62" s="6" t="s">
        <v>119</v>
      </c>
      <c r="L62" s="6">
        <v>0.1699</v>
      </c>
      <c r="M62" s="6">
        <v>0.1414</v>
      </c>
      <c r="N62" s="6">
        <v>1.9599999999999999E-2</v>
      </c>
      <c r="O62" s="6">
        <v>1.12E-2</v>
      </c>
      <c r="P62" s="3">
        <f t="shared" si="0"/>
        <v>0.20269999999999999</v>
      </c>
    </row>
    <row r="63" spans="1:16" x14ac:dyDescent="0.3">
      <c r="A63" s="5" t="s">
        <v>3</v>
      </c>
      <c r="B63" s="5">
        <v>3074936</v>
      </c>
      <c r="C63" s="6" t="s">
        <v>4</v>
      </c>
      <c r="D63" s="6" t="s">
        <v>5</v>
      </c>
      <c r="E63" s="6" t="s">
        <v>56</v>
      </c>
      <c r="F63" s="8">
        <v>0</v>
      </c>
      <c r="G63" s="8">
        <v>2.8735632183907998E-3</v>
      </c>
      <c r="H63" s="6">
        <v>1.2999999999999999E-3</v>
      </c>
      <c r="I63" s="7">
        <v>1.6000000000000001E-3</v>
      </c>
      <c r="J63" s="6" t="s">
        <v>119</v>
      </c>
      <c r="K63" s="6" t="s">
        <v>119</v>
      </c>
      <c r="L63" s="6">
        <v>1.6000000000000001E-3</v>
      </c>
      <c r="M63" s="6">
        <v>2.5999999999999999E-3</v>
      </c>
      <c r="N63" s="6">
        <v>2.8199999999999999E-2</v>
      </c>
      <c r="O63" s="6">
        <v>2.9700000000000001E-2</v>
      </c>
      <c r="P63" s="3">
        <f t="shared" si="0"/>
        <v>2.9700000000000001E-2</v>
      </c>
    </row>
    <row r="64" spans="1:16" x14ac:dyDescent="0.3">
      <c r="A64" s="5" t="s">
        <v>3</v>
      </c>
      <c r="B64" s="5">
        <v>3074938</v>
      </c>
      <c r="C64" s="6" t="s">
        <v>4</v>
      </c>
      <c r="D64" s="6" t="s">
        <v>7</v>
      </c>
      <c r="E64" s="6" t="s">
        <v>57</v>
      </c>
      <c r="F64" s="8">
        <v>0</v>
      </c>
      <c r="G64" s="8">
        <v>0.17528735632183901</v>
      </c>
      <c r="H64" s="6">
        <v>0.20780000000000001</v>
      </c>
      <c r="I64" s="7">
        <v>0.1762</v>
      </c>
      <c r="J64" s="6" t="s">
        <v>119</v>
      </c>
      <c r="K64" s="6" t="s">
        <v>119</v>
      </c>
      <c r="L64" s="6">
        <v>0.1694</v>
      </c>
      <c r="M64" s="6">
        <v>0.1411</v>
      </c>
      <c r="N64" s="6">
        <v>1.9699999999999999E-2</v>
      </c>
      <c r="O64" s="6">
        <v>1.1299999999999999E-2</v>
      </c>
      <c r="P64" s="3">
        <f t="shared" si="0"/>
        <v>0.20780000000000001</v>
      </c>
    </row>
    <row r="65" spans="1:16" x14ac:dyDescent="0.3">
      <c r="A65" s="5" t="s">
        <v>3</v>
      </c>
      <c r="B65" s="5">
        <v>3074945</v>
      </c>
      <c r="C65" s="6" t="s">
        <v>4</v>
      </c>
      <c r="D65" s="6" t="s">
        <v>5</v>
      </c>
      <c r="E65" s="6" t="s">
        <v>58</v>
      </c>
      <c r="F65" s="8">
        <v>1.72413793103448E-2</v>
      </c>
      <c r="G65" s="8">
        <v>0.24425287356321801</v>
      </c>
      <c r="H65" s="6">
        <v>0.29609999999999997</v>
      </c>
      <c r="I65" s="7">
        <v>0.23269999999999999</v>
      </c>
      <c r="J65" s="6" t="s">
        <v>119</v>
      </c>
      <c r="K65" s="6" t="s">
        <v>119</v>
      </c>
      <c r="L65" s="6">
        <v>0.2913</v>
      </c>
      <c r="M65" s="6">
        <v>0.22819999999999999</v>
      </c>
      <c r="N65" s="6">
        <v>0.12709999999999999</v>
      </c>
      <c r="O65" s="6">
        <v>0.10929999999999999</v>
      </c>
      <c r="P65" s="3">
        <f t="shared" si="0"/>
        <v>0.29609999999999997</v>
      </c>
    </row>
    <row r="66" spans="1:16" x14ac:dyDescent="0.3">
      <c r="A66" s="5" t="s">
        <v>3</v>
      </c>
      <c r="B66" s="5">
        <v>3075082</v>
      </c>
      <c r="C66" s="6" t="s">
        <v>4</v>
      </c>
      <c r="D66" s="6" t="s">
        <v>7</v>
      </c>
      <c r="E66" s="6" t="s">
        <v>59</v>
      </c>
      <c r="F66" s="8">
        <v>0</v>
      </c>
      <c r="G66" s="8">
        <v>2.8735632183907998E-3</v>
      </c>
      <c r="H66" s="6">
        <v>1.6999999999999999E-3</v>
      </c>
      <c r="I66" s="7">
        <v>1.1000000000000001E-3</v>
      </c>
      <c r="J66" s="6" t="s">
        <v>119</v>
      </c>
      <c r="K66" s="6" t="s">
        <v>119</v>
      </c>
      <c r="L66" s="6">
        <v>6.9999999999999999E-4</v>
      </c>
      <c r="M66" s="6">
        <v>6.9999999999999999E-4</v>
      </c>
      <c r="N66" s="6">
        <v>0</v>
      </c>
      <c r="O66" s="6">
        <v>0</v>
      </c>
      <c r="P66" s="3">
        <f t="shared" si="0"/>
        <v>1.6999999999999999E-3</v>
      </c>
    </row>
    <row r="67" spans="1:16" x14ac:dyDescent="0.3">
      <c r="A67" s="5" t="s">
        <v>3</v>
      </c>
      <c r="B67" s="5">
        <v>3075228</v>
      </c>
      <c r="C67" s="6" t="s">
        <v>4</v>
      </c>
      <c r="D67" s="6" t="s">
        <v>7</v>
      </c>
      <c r="E67" s="6" t="s">
        <v>60</v>
      </c>
      <c r="F67" s="8">
        <v>4.0229885057471201E-2</v>
      </c>
      <c r="G67" s="8">
        <v>4.3103448275862002E-2</v>
      </c>
      <c r="H67" s="6">
        <v>2.3099999999999999E-2</v>
      </c>
      <c r="I67" s="7">
        <v>2.86E-2</v>
      </c>
      <c r="J67" s="6">
        <v>1.71725E-2</v>
      </c>
      <c r="K67" s="6">
        <v>3.9800000000000002E-2</v>
      </c>
      <c r="L67" s="6">
        <v>2.1999999999999999E-2</v>
      </c>
      <c r="M67" s="6">
        <v>2.7E-2</v>
      </c>
      <c r="N67" s="6" t="s">
        <v>119</v>
      </c>
      <c r="O67" s="6" t="s">
        <v>119</v>
      </c>
      <c r="P67" s="3">
        <f t="shared" si="0"/>
        <v>3.9800000000000002E-2</v>
      </c>
    </row>
    <row r="68" spans="1:16" x14ac:dyDescent="0.3">
      <c r="A68" s="5" t="s">
        <v>3</v>
      </c>
      <c r="B68" s="5">
        <v>3075230</v>
      </c>
      <c r="C68" s="6" t="s">
        <v>5</v>
      </c>
      <c r="D68" s="6" t="s">
        <v>4</v>
      </c>
      <c r="E68" s="6" t="s">
        <v>61</v>
      </c>
      <c r="F68" s="8">
        <v>2.8735632183907998E-3</v>
      </c>
      <c r="G68" s="8">
        <v>0</v>
      </c>
      <c r="H68" s="6">
        <v>7.0000000000000001E-3</v>
      </c>
      <c r="I68" s="7">
        <v>1E-4</v>
      </c>
      <c r="J68" s="6">
        <v>9.9840299999999996E-3</v>
      </c>
      <c r="K68" s="6" t="s">
        <v>119</v>
      </c>
      <c r="L68" s="6">
        <v>6.1000000000000004E-3</v>
      </c>
      <c r="M68" s="6">
        <v>0</v>
      </c>
      <c r="N68" s="6" t="s">
        <v>119</v>
      </c>
      <c r="O68" s="6" t="s">
        <v>119</v>
      </c>
      <c r="P68" s="3">
        <f t="shared" ref="P68:P112" si="1">MAX(H68:O68)</f>
        <v>9.9840299999999996E-3</v>
      </c>
    </row>
    <row r="69" spans="1:16" x14ac:dyDescent="0.3">
      <c r="A69" s="5" t="s">
        <v>3</v>
      </c>
      <c r="B69" s="5">
        <v>3075310</v>
      </c>
      <c r="C69" s="6" t="s">
        <v>8</v>
      </c>
      <c r="D69" s="6" t="s">
        <v>7</v>
      </c>
      <c r="E69" s="6" t="s">
        <v>62</v>
      </c>
      <c r="F69" s="8">
        <v>4.3103448275862002E-2</v>
      </c>
      <c r="G69" s="8">
        <v>4.3103448275862002E-2</v>
      </c>
      <c r="H69" s="6">
        <v>8.9099999999999999E-2</v>
      </c>
      <c r="I69" s="7">
        <v>3.0499999999999999E-2</v>
      </c>
      <c r="J69" s="6">
        <v>8.7659699999999993E-2</v>
      </c>
      <c r="K69" s="6">
        <v>4.4699999999999997E-2</v>
      </c>
      <c r="L69" s="6">
        <v>8.1199999999999994E-2</v>
      </c>
      <c r="M69" s="6">
        <v>2.86E-2</v>
      </c>
      <c r="N69" s="6" t="s">
        <v>119</v>
      </c>
      <c r="O69" s="6" t="s">
        <v>119</v>
      </c>
      <c r="P69" s="3">
        <f t="shared" si="1"/>
        <v>8.9099999999999999E-2</v>
      </c>
    </row>
    <row r="70" spans="1:16" x14ac:dyDescent="0.3">
      <c r="A70" s="5" t="s">
        <v>3</v>
      </c>
      <c r="B70" s="5">
        <v>3075522</v>
      </c>
      <c r="C70" s="6" t="s">
        <v>4</v>
      </c>
      <c r="D70" s="6" t="s">
        <v>8</v>
      </c>
      <c r="E70" s="6" t="s">
        <v>63</v>
      </c>
      <c r="F70" s="8">
        <v>2.8735632183907998E-3</v>
      </c>
      <c r="G70" s="8">
        <v>0</v>
      </c>
      <c r="H70" s="6">
        <v>6.8999999999999999E-3</v>
      </c>
      <c r="I70" s="7">
        <v>1E-4</v>
      </c>
      <c r="J70" s="6">
        <v>9.9840299999999996E-3</v>
      </c>
      <c r="K70" s="6" t="s">
        <v>119</v>
      </c>
      <c r="L70" s="6">
        <v>6.1999999999999998E-3</v>
      </c>
      <c r="M70" s="6">
        <v>0</v>
      </c>
      <c r="N70" s="6" t="s">
        <v>119</v>
      </c>
      <c r="O70" s="6" t="s">
        <v>119</v>
      </c>
      <c r="P70" s="3">
        <f t="shared" si="1"/>
        <v>9.9840299999999996E-3</v>
      </c>
    </row>
    <row r="71" spans="1:16" x14ac:dyDescent="0.3">
      <c r="A71" s="5" t="s">
        <v>3</v>
      </c>
      <c r="B71" s="5">
        <v>3075656</v>
      </c>
      <c r="C71" s="6" t="s">
        <v>5</v>
      </c>
      <c r="D71" s="6" t="s">
        <v>4</v>
      </c>
      <c r="E71" s="6" t="s">
        <v>64</v>
      </c>
      <c r="F71" s="8">
        <v>8.6206896551724102E-3</v>
      </c>
      <c r="G71" s="8">
        <v>0</v>
      </c>
      <c r="H71" s="6">
        <v>3.5999999999999999E-3</v>
      </c>
      <c r="I71" s="7">
        <v>5.8999999999999999E-3</v>
      </c>
      <c r="J71" s="6" t="s">
        <v>119</v>
      </c>
      <c r="K71" s="6" t="s">
        <v>119</v>
      </c>
      <c r="L71" s="6">
        <v>4.1000000000000003E-3</v>
      </c>
      <c r="M71" s="6">
        <v>4.7999999999999996E-3</v>
      </c>
      <c r="N71" s="6" t="s">
        <v>119</v>
      </c>
      <c r="O71" s="6" t="s">
        <v>119</v>
      </c>
      <c r="P71" s="3">
        <f t="shared" si="1"/>
        <v>5.8999999999999999E-3</v>
      </c>
    </row>
    <row r="72" spans="1:16" x14ac:dyDescent="0.3">
      <c r="A72" s="5" t="s">
        <v>3</v>
      </c>
      <c r="B72" s="5">
        <v>3075679</v>
      </c>
      <c r="C72" s="6" t="s">
        <v>4</v>
      </c>
      <c r="D72" s="6" t="s">
        <v>5</v>
      </c>
      <c r="E72" s="6" t="s">
        <v>65</v>
      </c>
      <c r="F72" s="8">
        <v>8.6206896551724102E-3</v>
      </c>
      <c r="G72" s="8">
        <v>0</v>
      </c>
      <c r="H72" s="6">
        <v>4.0000000000000002E-4</v>
      </c>
      <c r="I72" s="7">
        <v>6.9999999999999999E-4</v>
      </c>
      <c r="J72" s="6" t="s">
        <v>119</v>
      </c>
      <c r="K72" s="6" t="s">
        <v>119</v>
      </c>
      <c r="L72" s="6">
        <v>4.0000000000000002E-4</v>
      </c>
      <c r="M72" s="6">
        <v>6.9999999999999999E-4</v>
      </c>
      <c r="N72" s="6" t="s">
        <v>119</v>
      </c>
      <c r="O72" s="6" t="s">
        <v>119</v>
      </c>
      <c r="P72" s="3">
        <f t="shared" si="1"/>
        <v>6.9999999999999999E-4</v>
      </c>
    </row>
    <row r="73" spans="1:16" x14ac:dyDescent="0.3">
      <c r="A73" s="5" t="s">
        <v>3</v>
      </c>
      <c r="B73" s="5">
        <v>3075942</v>
      </c>
      <c r="C73" s="6" t="s">
        <v>4</v>
      </c>
      <c r="D73" s="6" t="s">
        <v>5</v>
      </c>
      <c r="E73" s="6" t="s">
        <v>66</v>
      </c>
      <c r="F73" s="8">
        <v>5.7471264367815996E-3</v>
      </c>
      <c r="G73" s="8">
        <v>0</v>
      </c>
      <c r="H73" s="6">
        <v>1E-4</v>
      </c>
      <c r="I73" s="9">
        <v>6.1970000000000005E-5</v>
      </c>
      <c r="J73" s="6" t="s">
        <v>119</v>
      </c>
      <c r="K73" s="6" t="s">
        <v>119</v>
      </c>
      <c r="L73" s="6" t="s">
        <v>119</v>
      </c>
      <c r="M73" s="6" t="s">
        <v>119</v>
      </c>
      <c r="N73" s="6" t="s">
        <v>119</v>
      </c>
      <c r="O73" s="6" t="s">
        <v>119</v>
      </c>
      <c r="P73" s="3">
        <f t="shared" si="1"/>
        <v>1E-4</v>
      </c>
    </row>
    <row r="74" spans="1:16" x14ac:dyDescent="0.3">
      <c r="A74" s="5" t="s">
        <v>3</v>
      </c>
      <c r="B74" s="5">
        <v>3076029</v>
      </c>
      <c r="C74" s="6" t="s">
        <v>4</v>
      </c>
      <c r="D74" s="6" t="s">
        <v>8</v>
      </c>
      <c r="E74" s="6" t="s">
        <v>67</v>
      </c>
      <c r="F74" s="8">
        <v>0</v>
      </c>
      <c r="G74" s="8">
        <v>3.73563218390804E-2</v>
      </c>
      <c r="H74" s="6">
        <v>6.25E-2</v>
      </c>
      <c r="I74" s="7">
        <v>4.6399999999999997E-2</v>
      </c>
      <c r="J74" s="6">
        <v>5.8905800000000001E-2</v>
      </c>
      <c r="K74" s="6">
        <v>3.3799999999999997E-2</v>
      </c>
      <c r="L74" s="6">
        <v>6.3299999999999995E-2</v>
      </c>
      <c r="M74" s="6">
        <v>4.9099999999999998E-2</v>
      </c>
      <c r="N74" s="6" t="s">
        <v>119</v>
      </c>
      <c r="O74" s="6" t="s">
        <v>119</v>
      </c>
      <c r="P74" s="3">
        <f t="shared" si="1"/>
        <v>6.3299999999999995E-2</v>
      </c>
    </row>
    <row r="75" spans="1:16" x14ac:dyDescent="0.3">
      <c r="A75" s="5" t="s">
        <v>3</v>
      </c>
      <c r="B75" s="5">
        <v>3076049</v>
      </c>
      <c r="C75" s="6" t="s">
        <v>5</v>
      </c>
      <c r="D75" s="6" t="s">
        <v>4</v>
      </c>
      <c r="E75" s="6" t="s">
        <v>68</v>
      </c>
      <c r="F75" s="8">
        <v>8.6206896551724102E-3</v>
      </c>
      <c r="G75" s="8">
        <v>0.10919540229885</v>
      </c>
      <c r="H75" s="6">
        <v>7.8399999999999997E-2</v>
      </c>
      <c r="I75" s="7">
        <v>0.1154</v>
      </c>
      <c r="J75" s="6">
        <v>3.4145399999999999E-2</v>
      </c>
      <c r="K75" s="6">
        <v>0.10340000000000001</v>
      </c>
      <c r="L75" s="6">
        <v>8.77E-2</v>
      </c>
      <c r="M75" s="6">
        <v>0.12690000000000001</v>
      </c>
      <c r="N75" s="6" t="s">
        <v>119</v>
      </c>
      <c r="O75" s="6" t="s">
        <v>119</v>
      </c>
      <c r="P75" s="3">
        <f t="shared" si="1"/>
        <v>0.12690000000000001</v>
      </c>
    </row>
    <row r="76" spans="1:16" x14ac:dyDescent="0.3">
      <c r="A76" s="5" t="s">
        <v>3</v>
      </c>
      <c r="B76" s="5">
        <v>3076208</v>
      </c>
      <c r="C76" s="6" t="s">
        <v>7</v>
      </c>
      <c r="D76" s="6" t="s">
        <v>4</v>
      </c>
      <c r="E76" s="6" t="s">
        <v>119</v>
      </c>
      <c r="F76" s="8">
        <v>2.8735632183907998E-3</v>
      </c>
      <c r="G76" s="8">
        <v>0</v>
      </c>
      <c r="H76" s="6" t="s">
        <v>119</v>
      </c>
      <c r="I76" s="7" t="s">
        <v>119</v>
      </c>
      <c r="J76" s="6" t="s">
        <v>119</v>
      </c>
      <c r="K76" s="6" t="s">
        <v>119</v>
      </c>
      <c r="L76" s="6" t="s">
        <v>119</v>
      </c>
      <c r="M76" s="6" t="s">
        <v>119</v>
      </c>
      <c r="N76" s="6" t="s">
        <v>119</v>
      </c>
      <c r="O76" s="6" t="s">
        <v>119</v>
      </c>
      <c r="P76" s="3">
        <f t="shared" si="1"/>
        <v>0</v>
      </c>
    </row>
    <row r="77" spans="1:16" x14ac:dyDescent="0.3">
      <c r="A77" s="5" t="s">
        <v>3</v>
      </c>
      <c r="B77" s="5">
        <v>3076258</v>
      </c>
      <c r="C77" s="6" t="s">
        <v>8</v>
      </c>
      <c r="D77" s="6" t="s">
        <v>7</v>
      </c>
      <c r="E77" s="6" t="s">
        <v>69</v>
      </c>
      <c r="F77" s="8">
        <v>4.3103448275862002E-2</v>
      </c>
      <c r="G77" s="8">
        <v>6.8965517241379296E-2</v>
      </c>
      <c r="H77" s="6">
        <v>0.1469</v>
      </c>
      <c r="I77" s="7">
        <v>7.8100000000000003E-2</v>
      </c>
      <c r="J77" s="6">
        <v>0.15435299999999999</v>
      </c>
      <c r="K77" s="6">
        <v>8.6499999999999994E-2</v>
      </c>
      <c r="L77" s="6">
        <v>0.14940000000000001</v>
      </c>
      <c r="M77" s="6">
        <v>8.8099999999999998E-2</v>
      </c>
      <c r="N77" s="6" t="s">
        <v>119</v>
      </c>
      <c r="O77" s="6" t="s">
        <v>119</v>
      </c>
      <c r="P77" s="3">
        <f t="shared" si="1"/>
        <v>0.15435299999999999</v>
      </c>
    </row>
    <row r="78" spans="1:16" x14ac:dyDescent="0.3">
      <c r="A78" s="5" t="s">
        <v>3</v>
      </c>
      <c r="B78" s="5">
        <v>3076279</v>
      </c>
      <c r="C78" s="6" t="s">
        <v>5</v>
      </c>
      <c r="D78" s="6" t="s">
        <v>7</v>
      </c>
      <c r="E78" s="6" t="s">
        <v>70</v>
      </c>
      <c r="F78" s="8">
        <v>4.3103448275862002E-2</v>
      </c>
      <c r="G78" s="8">
        <v>4.3103448275862002E-2</v>
      </c>
      <c r="H78" s="6">
        <v>8.5199999999999998E-2</v>
      </c>
      <c r="I78" s="7">
        <v>3.0499999999999999E-2</v>
      </c>
      <c r="J78" s="6">
        <v>8.3865800000000004E-2</v>
      </c>
      <c r="K78" s="6">
        <v>4.3700000000000003E-2</v>
      </c>
      <c r="L78" s="6">
        <v>7.7399999999999997E-2</v>
      </c>
      <c r="M78" s="6">
        <v>2.87E-2</v>
      </c>
      <c r="N78" s="6" t="s">
        <v>119</v>
      </c>
      <c r="O78" s="6" t="s">
        <v>119</v>
      </c>
      <c r="P78" s="3">
        <f t="shared" si="1"/>
        <v>8.5199999999999998E-2</v>
      </c>
    </row>
    <row r="79" spans="1:16" x14ac:dyDescent="0.3">
      <c r="A79" s="5" t="s">
        <v>3</v>
      </c>
      <c r="B79" s="5">
        <v>3076280</v>
      </c>
      <c r="C79" s="6" t="s">
        <v>8</v>
      </c>
      <c r="D79" s="6" t="s">
        <v>7</v>
      </c>
      <c r="E79" s="6" t="s">
        <v>71</v>
      </c>
      <c r="F79" s="8">
        <v>4.0229885057471201E-2</v>
      </c>
      <c r="G79" s="8">
        <v>4.3103448275862002E-2</v>
      </c>
      <c r="H79" s="6">
        <v>8.5099999999999995E-2</v>
      </c>
      <c r="I79" s="7">
        <v>3.04E-2</v>
      </c>
      <c r="J79" s="6">
        <v>8.3865800000000004E-2</v>
      </c>
      <c r="K79" s="6">
        <v>4.3700000000000003E-2</v>
      </c>
      <c r="L79" s="6">
        <v>7.7399999999999997E-2</v>
      </c>
      <c r="M79" s="6">
        <v>2.87E-2</v>
      </c>
      <c r="N79" s="6" t="s">
        <v>119</v>
      </c>
      <c r="O79" s="6" t="s">
        <v>119</v>
      </c>
      <c r="P79" s="3">
        <f t="shared" si="1"/>
        <v>8.5099999999999995E-2</v>
      </c>
    </row>
    <row r="80" spans="1:16" x14ac:dyDescent="0.3">
      <c r="A80" s="5" t="s">
        <v>3</v>
      </c>
      <c r="B80" s="5">
        <v>3076320</v>
      </c>
      <c r="C80" s="6" t="s">
        <v>7</v>
      </c>
      <c r="D80" s="6" t="s">
        <v>5</v>
      </c>
      <c r="E80" s="6" t="s">
        <v>72</v>
      </c>
      <c r="F80" s="8">
        <v>4.3103448275862002E-2</v>
      </c>
      <c r="G80" s="8">
        <v>4.3103448275862002E-2</v>
      </c>
      <c r="H80" s="6">
        <v>8.5400000000000004E-2</v>
      </c>
      <c r="I80" s="7">
        <v>3.0499999999999999E-2</v>
      </c>
      <c r="J80" s="6">
        <v>8.3865800000000004E-2</v>
      </c>
      <c r="K80" s="6">
        <v>4.3700000000000003E-2</v>
      </c>
      <c r="L80" s="6">
        <v>7.7399999999999997E-2</v>
      </c>
      <c r="M80" s="6">
        <v>2.87E-2</v>
      </c>
      <c r="N80" s="6" t="s">
        <v>119</v>
      </c>
      <c r="O80" s="6" t="s">
        <v>119</v>
      </c>
      <c r="P80" s="3">
        <f t="shared" si="1"/>
        <v>8.5400000000000004E-2</v>
      </c>
    </row>
    <row r="81" spans="1:16" x14ac:dyDescent="0.3">
      <c r="A81" s="5" t="s">
        <v>3</v>
      </c>
      <c r="B81" s="5">
        <v>3076335</v>
      </c>
      <c r="C81" s="6" t="s">
        <v>7</v>
      </c>
      <c r="D81" s="6" t="s">
        <v>4</v>
      </c>
      <c r="E81" s="6" t="s">
        <v>73</v>
      </c>
      <c r="F81" s="8">
        <v>4.3103448275862002E-2</v>
      </c>
      <c r="G81" s="8">
        <v>4.3103448275862002E-2</v>
      </c>
      <c r="H81" s="6">
        <v>8.5500000000000007E-2</v>
      </c>
      <c r="I81" s="7">
        <v>3.04E-2</v>
      </c>
      <c r="J81" s="6">
        <v>8.3865800000000004E-2</v>
      </c>
      <c r="K81" s="6">
        <v>4.3700000000000003E-2</v>
      </c>
      <c r="L81" s="6">
        <v>7.7499999999999999E-2</v>
      </c>
      <c r="M81" s="6">
        <v>2.87E-2</v>
      </c>
      <c r="N81" s="6" t="s">
        <v>119</v>
      </c>
      <c r="O81" s="6" t="s">
        <v>119</v>
      </c>
      <c r="P81" s="3">
        <f t="shared" si="1"/>
        <v>8.5500000000000007E-2</v>
      </c>
    </row>
    <row r="82" spans="1:16" x14ac:dyDescent="0.3">
      <c r="A82" s="5" t="s">
        <v>3</v>
      </c>
      <c r="B82" s="5">
        <v>3076364</v>
      </c>
      <c r="C82" s="6" t="s">
        <v>5</v>
      </c>
      <c r="D82" s="6" t="s">
        <v>4</v>
      </c>
      <c r="E82" s="6" t="s">
        <v>74</v>
      </c>
      <c r="F82" s="8">
        <v>4.0229885057471201E-2</v>
      </c>
      <c r="G82" s="8">
        <v>4.3103448275862002E-2</v>
      </c>
      <c r="H82" s="6">
        <v>8.5400000000000004E-2</v>
      </c>
      <c r="I82" s="7">
        <v>3.0499999999999999E-2</v>
      </c>
      <c r="J82" s="6">
        <v>8.4464899999999996E-2</v>
      </c>
      <c r="K82" s="6">
        <v>4.4699999999999997E-2</v>
      </c>
      <c r="L82" s="6">
        <v>7.7399999999999997E-2</v>
      </c>
      <c r="M82" s="6">
        <v>2.87E-2</v>
      </c>
      <c r="N82" s="6" t="s">
        <v>119</v>
      </c>
      <c r="O82" s="6" t="s">
        <v>119</v>
      </c>
      <c r="P82" s="3">
        <f t="shared" si="1"/>
        <v>8.5400000000000004E-2</v>
      </c>
    </row>
    <row r="83" spans="1:16" x14ac:dyDescent="0.3">
      <c r="A83" s="5" t="s">
        <v>3</v>
      </c>
      <c r="B83" s="5">
        <v>3076434</v>
      </c>
      <c r="C83" s="6" t="s">
        <v>4</v>
      </c>
      <c r="D83" s="6" t="s">
        <v>5</v>
      </c>
      <c r="E83" s="6" t="s">
        <v>75</v>
      </c>
      <c r="F83" s="8">
        <v>0</v>
      </c>
      <c r="G83" s="8">
        <v>5.7471264367815996E-3</v>
      </c>
      <c r="H83" s="6">
        <v>3.8999999999999998E-3</v>
      </c>
      <c r="I83" s="7">
        <v>5.1000000000000004E-3</v>
      </c>
      <c r="J83" s="6">
        <v>2.1964900000000002E-3</v>
      </c>
      <c r="K83" s="6">
        <v>9.9000000000000008E-3</v>
      </c>
      <c r="L83" s="6">
        <v>3.7000000000000002E-3</v>
      </c>
      <c r="M83" s="6">
        <v>5.1999999999999998E-3</v>
      </c>
      <c r="N83" s="6" t="s">
        <v>119</v>
      </c>
      <c r="O83" s="6" t="s">
        <v>119</v>
      </c>
      <c r="P83" s="3">
        <f t="shared" si="1"/>
        <v>9.9000000000000008E-3</v>
      </c>
    </row>
    <row r="84" spans="1:16" x14ac:dyDescent="0.3">
      <c r="A84" s="5" t="s">
        <v>3</v>
      </c>
      <c r="B84" s="5">
        <v>3076455</v>
      </c>
      <c r="C84" s="6" t="s">
        <v>7</v>
      </c>
      <c r="D84" s="6" t="s">
        <v>8</v>
      </c>
      <c r="E84" s="6" t="s">
        <v>76</v>
      </c>
      <c r="F84" s="8">
        <v>0</v>
      </c>
      <c r="G84" s="8">
        <v>2.8735632183907998E-3</v>
      </c>
      <c r="H84" s="10">
        <v>1.397E-5</v>
      </c>
      <c r="I84" s="9">
        <v>3.0979999999999998E-5</v>
      </c>
      <c r="J84" s="6" t="s">
        <v>119</v>
      </c>
      <c r="K84" s="6" t="s">
        <v>119</v>
      </c>
      <c r="L84" s="6" t="s">
        <v>119</v>
      </c>
      <c r="M84" s="6" t="s">
        <v>119</v>
      </c>
      <c r="N84" s="6" t="s">
        <v>119</v>
      </c>
      <c r="O84" s="6" t="s">
        <v>119</v>
      </c>
      <c r="P84" s="3">
        <f t="shared" si="1"/>
        <v>3.0979999999999998E-5</v>
      </c>
    </row>
    <row r="85" spans="1:16" x14ac:dyDescent="0.3">
      <c r="A85" s="5" t="s">
        <v>3</v>
      </c>
      <c r="B85" s="5">
        <v>3076520</v>
      </c>
      <c r="C85" s="6" t="s">
        <v>4</v>
      </c>
      <c r="D85" s="6" t="s">
        <v>5</v>
      </c>
      <c r="E85" s="6" t="s">
        <v>77</v>
      </c>
      <c r="F85" s="8">
        <v>4.3103448275862002E-2</v>
      </c>
      <c r="G85" s="8">
        <v>4.0229885057471201E-2</v>
      </c>
      <c r="H85" s="6">
        <v>8.5500000000000007E-2</v>
      </c>
      <c r="I85" s="7">
        <v>3.0499999999999999E-2</v>
      </c>
      <c r="J85" s="6">
        <v>8.4265199999999998E-2</v>
      </c>
      <c r="K85" s="6">
        <v>4.4699999999999997E-2</v>
      </c>
      <c r="L85" s="6">
        <v>7.7700000000000005E-2</v>
      </c>
      <c r="M85" s="6">
        <v>2.86E-2</v>
      </c>
      <c r="N85" s="6" t="s">
        <v>119</v>
      </c>
      <c r="O85" s="6" t="s">
        <v>119</v>
      </c>
      <c r="P85" s="3">
        <f t="shared" si="1"/>
        <v>8.5500000000000007E-2</v>
      </c>
    </row>
    <row r="86" spans="1:16" x14ac:dyDescent="0.3">
      <c r="A86" s="5" t="s">
        <v>3</v>
      </c>
      <c r="B86" s="5">
        <v>3076616</v>
      </c>
      <c r="C86" s="6" t="s">
        <v>5</v>
      </c>
      <c r="D86" s="6" t="s">
        <v>8</v>
      </c>
      <c r="E86" s="6" t="s">
        <v>116</v>
      </c>
      <c r="F86" s="8">
        <v>2.8735632183907998E-3</v>
      </c>
      <c r="G86" s="8">
        <v>0</v>
      </c>
      <c r="H86" s="6" t="s">
        <v>119</v>
      </c>
      <c r="I86" s="7" t="s">
        <v>119</v>
      </c>
      <c r="J86" s="6" t="s">
        <v>119</v>
      </c>
      <c r="K86" s="6" t="s">
        <v>119</v>
      </c>
      <c r="L86" s="6" t="s">
        <v>119</v>
      </c>
      <c r="M86" s="6" t="s">
        <v>119</v>
      </c>
      <c r="N86" s="6" t="s">
        <v>119</v>
      </c>
      <c r="O86" s="6" t="s">
        <v>119</v>
      </c>
      <c r="P86" s="3">
        <f t="shared" si="1"/>
        <v>0</v>
      </c>
    </row>
    <row r="87" spans="1:16" x14ac:dyDescent="0.3">
      <c r="A87" s="5" t="s">
        <v>3</v>
      </c>
      <c r="B87" s="5">
        <v>3076952</v>
      </c>
      <c r="C87" s="6" t="s">
        <v>7</v>
      </c>
      <c r="D87" s="6" t="s">
        <v>8</v>
      </c>
      <c r="E87" s="6" t="s">
        <v>78</v>
      </c>
      <c r="F87" s="8">
        <v>2.8735632183907998E-3</v>
      </c>
      <c r="G87" s="8">
        <v>2.8735632183907998E-3</v>
      </c>
      <c r="H87" s="6">
        <v>8.0000000000000004E-4</v>
      </c>
      <c r="I87" s="7">
        <v>1.2999999999999999E-3</v>
      </c>
      <c r="J87" s="6">
        <v>3.9936099999999999E-4</v>
      </c>
      <c r="K87" s="6">
        <v>1E-3</v>
      </c>
      <c r="L87" s="6">
        <v>6.9999999999999999E-4</v>
      </c>
      <c r="M87" s="6">
        <v>8.9999999999999998E-4</v>
      </c>
      <c r="N87" s="6" t="s">
        <v>119</v>
      </c>
      <c r="O87" s="6" t="s">
        <v>119</v>
      </c>
      <c r="P87" s="3">
        <f t="shared" si="1"/>
        <v>1.2999999999999999E-3</v>
      </c>
    </row>
    <row r="88" spans="1:16" x14ac:dyDescent="0.3">
      <c r="A88" s="5" t="s">
        <v>3</v>
      </c>
      <c r="B88" s="5">
        <v>3077210</v>
      </c>
      <c r="C88" s="6" t="s">
        <v>4</v>
      </c>
      <c r="D88" s="6" t="s">
        <v>5</v>
      </c>
      <c r="E88" s="6" t="s">
        <v>79</v>
      </c>
      <c r="F88" s="8">
        <v>8.04597701149425E-2</v>
      </c>
      <c r="G88" s="8">
        <v>0.35344827586206801</v>
      </c>
      <c r="H88" s="6">
        <v>0.46829999999999999</v>
      </c>
      <c r="I88" s="7">
        <v>0.41560000000000002</v>
      </c>
      <c r="J88" s="6">
        <v>0.44428899999999999</v>
      </c>
      <c r="K88" s="6">
        <v>0.41949999999999998</v>
      </c>
      <c r="L88" s="6">
        <v>0.48249999999999998</v>
      </c>
      <c r="M88" s="6">
        <v>0.42899999999999999</v>
      </c>
      <c r="N88" s="6" t="s">
        <v>119</v>
      </c>
      <c r="O88" s="6" t="s">
        <v>119</v>
      </c>
      <c r="P88" s="3">
        <f t="shared" si="1"/>
        <v>0.48249999999999998</v>
      </c>
    </row>
    <row r="89" spans="1:16" x14ac:dyDescent="0.3">
      <c r="A89" s="5" t="s">
        <v>3</v>
      </c>
      <c r="B89" s="5">
        <v>3077251</v>
      </c>
      <c r="C89" s="6" t="s">
        <v>4</v>
      </c>
      <c r="D89" s="6" t="s">
        <v>5</v>
      </c>
      <c r="E89" s="6" t="s">
        <v>80</v>
      </c>
      <c r="F89" s="8">
        <v>0</v>
      </c>
      <c r="G89" s="8">
        <v>2.8735632183907998E-3</v>
      </c>
      <c r="H89" s="6">
        <v>1.8E-3</v>
      </c>
      <c r="I89" s="9">
        <v>1.5489999999999999E-5</v>
      </c>
      <c r="J89" s="6">
        <v>1.3977600000000001E-3</v>
      </c>
      <c r="K89" s="6" t="s">
        <v>119</v>
      </c>
      <c r="L89" s="6">
        <v>2E-3</v>
      </c>
      <c r="M89" s="6">
        <v>0</v>
      </c>
      <c r="N89" s="6" t="s">
        <v>119</v>
      </c>
      <c r="O89" s="6" t="s">
        <v>119</v>
      </c>
      <c r="P89" s="3">
        <f t="shared" si="1"/>
        <v>2E-3</v>
      </c>
    </row>
    <row r="90" spans="1:16" x14ac:dyDescent="0.3">
      <c r="A90" s="5" t="s">
        <v>3</v>
      </c>
      <c r="B90" s="5">
        <v>3077339</v>
      </c>
      <c r="C90" s="6" t="s">
        <v>4</v>
      </c>
      <c r="D90" s="6" t="s">
        <v>8</v>
      </c>
      <c r="E90" s="6" t="s">
        <v>81</v>
      </c>
      <c r="F90" s="8">
        <v>0</v>
      </c>
      <c r="G90" s="8">
        <v>2.8735632183907998E-3</v>
      </c>
      <c r="H90" s="6">
        <v>5.9999999999999995E-4</v>
      </c>
      <c r="I90" s="7">
        <v>1.1000000000000001E-3</v>
      </c>
      <c r="J90" s="6" t="s">
        <v>119</v>
      </c>
      <c r="K90" s="6" t="s">
        <v>119</v>
      </c>
      <c r="L90" s="6">
        <v>8.0000000000000004E-4</v>
      </c>
      <c r="M90" s="6">
        <v>1.6000000000000001E-3</v>
      </c>
      <c r="N90" s="6" t="s">
        <v>119</v>
      </c>
      <c r="O90" s="6" t="s">
        <v>119</v>
      </c>
      <c r="P90" s="3">
        <f t="shared" si="1"/>
        <v>1.6000000000000001E-3</v>
      </c>
    </row>
    <row r="91" spans="1:16" x14ac:dyDescent="0.3">
      <c r="A91" s="5" t="s">
        <v>3</v>
      </c>
      <c r="B91" s="5">
        <v>3077387</v>
      </c>
      <c r="C91" s="6" t="s">
        <v>4</v>
      </c>
      <c r="D91" s="6" t="s">
        <v>5</v>
      </c>
      <c r="E91" s="6" t="s">
        <v>82</v>
      </c>
      <c r="F91" s="8">
        <v>0</v>
      </c>
      <c r="G91" s="8">
        <v>2.8735632183907998E-3</v>
      </c>
      <c r="H91" s="10">
        <v>2.794E-5</v>
      </c>
      <c r="I91" s="9">
        <v>4.6480000000000002E-5</v>
      </c>
      <c r="J91" s="6" t="s">
        <v>119</v>
      </c>
      <c r="K91" s="6" t="s">
        <v>119</v>
      </c>
      <c r="L91" s="10">
        <v>3.188E-5</v>
      </c>
      <c r="M91" s="6">
        <v>0</v>
      </c>
      <c r="N91" s="6" t="s">
        <v>119</v>
      </c>
      <c r="O91" s="6" t="s">
        <v>119</v>
      </c>
      <c r="P91" s="3">
        <f t="shared" si="1"/>
        <v>4.6480000000000002E-5</v>
      </c>
    </row>
    <row r="92" spans="1:16" x14ac:dyDescent="0.3">
      <c r="A92" s="5" t="s">
        <v>3</v>
      </c>
      <c r="B92" s="5">
        <v>3077697</v>
      </c>
      <c r="C92" s="6" t="s">
        <v>8</v>
      </c>
      <c r="D92" s="6" t="s">
        <v>7</v>
      </c>
      <c r="E92" s="6" t="s">
        <v>83</v>
      </c>
      <c r="F92" s="8">
        <v>0</v>
      </c>
      <c r="G92" s="8">
        <v>2.8735632183907998E-3</v>
      </c>
      <c r="H92" s="6">
        <v>4.0000000000000002E-4</v>
      </c>
      <c r="I92" s="7">
        <v>5.9999999999999995E-4</v>
      </c>
      <c r="J92" s="6" t="s">
        <v>119</v>
      </c>
      <c r="K92" s="6" t="s">
        <v>119</v>
      </c>
      <c r="L92" s="6">
        <v>5.0000000000000001E-4</v>
      </c>
      <c r="M92" s="6">
        <v>6.9999999999999999E-4</v>
      </c>
      <c r="N92" s="6" t="s">
        <v>119</v>
      </c>
      <c r="O92" s="6" t="s">
        <v>119</v>
      </c>
      <c r="P92" s="3">
        <f t="shared" si="1"/>
        <v>6.9999999999999999E-4</v>
      </c>
    </row>
    <row r="93" spans="1:16" x14ac:dyDescent="0.3">
      <c r="A93" s="5" t="s">
        <v>3</v>
      </c>
      <c r="B93" s="5">
        <v>3077715</v>
      </c>
      <c r="C93" s="6" t="s">
        <v>5</v>
      </c>
      <c r="D93" s="6" t="s">
        <v>7</v>
      </c>
      <c r="E93" s="6" t="s">
        <v>84</v>
      </c>
      <c r="F93" s="8">
        <v>8.6206896551724102E-3</v>
      </c>
      <c r="G93" s="8">
        <v>0</v>
      </c>
      <c r="H93" s="6">
        <v>4.0000000000000002E-4</v>
      </c>
      <c r="I93" s="7">
        <v>6.9999999999999999E-4</v>
      </c>
      <c r="J93" s="6">
        <v>3.9936099999999999E-4</v>
      </c>
      <c r="K93" s="6">
        <v>1E-3</v>
      </c>
      <c r="L93" s="6">
        <v>1E-4</v>
      </c>
      <c r="M93" s="6">
        <v>2.9999999999999997E-4</v>
      </c>
      <c r="N93" s="6" t="s">
        <v>119</v>
      </c>
      <c r="O93" s="6" t="s">
        <v>119</v>
      </c>
      <c r="P93" s="3">
        <f t="shared" si="1"/>
        <v>1E-3</v>
      </c>
    </row>
    <row r="94" spans="1:16" x14ac:dyDescent="0.3">
      <c r="A94" s="5" t="s">
        <v>3</v>
      </c>
      <c r="B94" s="5">
        <v>3077840</v>
      </c>
      <c r="C94" s="6" t="s">
        <v>5</v>
      </c>
      <c r="D94" s="6" t="s">
        <v>8</v>
      </c>
      <c r="E94" s="6" t="s">
        <v>119</v>
      </c>
      <c r="F94" s="8">
        <v>0</v>
      </c>
      <c r="G94" s="8">
        <v>2.8735632183907998E-3</v>
      </c>
      <c r="H94" s="6" t="s">
        <v>119</v>
      </c>
      <c r="I94" s="7" t="s">
        <v>119</v>
      </c>
      <c r="J94" s="6" t="s">
        <v>119</v>
      </c>
      <c r="K94" s="6" t="s">
        <v>119</v>
      </c>
      <c r="L94" s="6" t="s">
        <v>119</v>
      </c>
      <c r="M94" s="6" t="s">
        <v>119</v>
      </c>
      <c r="N94" s="6" t="s">
        <v>119</v>
      </c>
      <c r="O94" s="6" t="s">
        <v>119</v>
      </c>
      <c r="P94" s="3">
        <f t="shared" si="1"/>
        <v>0</v>
      </c>
    </row>
    <row r="95" spans="1:16" x14ac:dyDescent="0.3">
      <c r="A95" s="5" t="s">
        <v>3</v>
      </c>
      <c r="B95" s="5">
        <v>3078179</v>
      </c>
      <c r="C95" s="6" t="s">
        <v>5</v>
      </c>
      <c r="D95" s="6" t="s">
        <v>7</v>
      </c>
      <c r="E95" s="6" t="s">
        <v>85</v>
      </c>
      <c r="F95" s="8">
        <v>4.5977011494252797E-2</v>
      </c>
      <c r="G95" s="8">
        <v>3.73563218390804E-2</v>
      </c>
      <c r="H95" s="6">
        <v>0.1087</v>
      </c>
      <c r="I95" s="7">
        <v>3.6499999999999998E-2</v>
      </c>
      <c r="J95" s="6">
        <v>0.10643</v>
      </c>
      <c r="K95" s="6">
        <v>4.6699999999999998E-2</v>
      </c>
      <c r="L95" s="6">
        <v>0.10009999999999999</v>
      </c>
      <c r="M95" s="6">
        <v>3.5499999999999997E-2</v>
      </c>
      <c r="N95" s="6" t="s">
        <v>119</v>
      </c>
      <c r="O95" s="6" t="s">
        <v>119</v>
      </c>
      <c r="P95" s="3">
        <f t="shared" si="1"/>
        <v>0.1087</v>
      </c>
    </row>
    <row r="96" spans="1:16" x14ac:dyDescent="0.3">
      <c r="A96" s="5" t="s">
        <v>3</v>
      </c>
      <c r="B96" s="5">
        <v>3078235</v>
      </c>
      <c r="C96" s="6" t="s">
        <v>7</v>
      </c>
      <c r="D96" s="6" t="s">
        <v>8</v>
      </c>
      <c r="E96" s="6" t="s">
        <v>86</v>
      </c>
      <c r="F96" s="8">
        <v>0</v>
      </c>
      <c r="G96" s="8">
        <v>2.8735632183907998E-3</v>
      </c>
      <c r="H96" s="6">
        <v>1.1999999999999999E-3</v>
      </c>
      <c r="I96" s="7">
        <v>2E-3</v>
      </c>
      <c r="J96" s="6" t="s">
        <v>119</v>
      </c>
      <c r="K96" s="6" t="s">
        <v>119</v>
      </c>
      <c r="L96" s="6">
        <v>1.2999999999999999E-3</v>
      </c>
      <c r="M96" s="6">
        <v>2.3E-3</v>
      </c>
      <c r="N96" s="6" t="s">
        <v>119</v>
      </c>
      <c r="O96" s="6" t="s">
        <v>119</v>
      </c>
      <c r="P96" s="3">
        <f t="shared" si="1"/>
        <v>2.3E-3</v>
      </c>
    </row>
    <row r="97" spans="1:16" x14ac:dyDescent="0.3">
      <c r="A97" s="5" t="s">
        <v>3</v>
      </c>
      <c r="B97" s="5">
        <v>3078446</v>
      </c>
      <c r="C97" s="6" t="s">
        <v>5</v>
      </c>
      <c r="D97" s="6" t="s">
        <v>4</v>
      </c>
      <c r="E97" s="6" t="s">
        <v>87</v>
      </c>
      <c r="F97" s="8">
        <v>0.12068965517241299</v>
      </c>
      <c r="G97" s="8">
        <v>0.35057471264367801</v>
      </c>
      <c r="H97" s="6">
        <v>0.4375</v>
      </c>
      <c r="I97" s="7">
        <v>0.42030000000000001</v>
      </c>
      <c r="J97" s="6">
        <v>0.40814699999999998</v>
      </c>
      <c r="K97" s="6">
        <v>0.4254</v>
      </c>
      <c r="L97" s="6">
        <v>0.4531</v>
      </c>
      <c r="M97" s="6">
        <v>0.43319999999999997</v>
      </c>
      <c r="N97" s="6" t="s">
        <v>119</v>
      </c>
      <c r="O97" s="6" t="s">
        <v>119</v>
      </c>
      <c r="P97" s="3">
        <f t="shared" si="1"/>
        <v>0.4531</v>
      </c>
    </row>
    <row r="98" spans="1:16" x14ac:dyDescent="0.3">
      <c r="A98" s="5" t="s">
        <v>3</v>
      </c>
      <c r="B98" s="5">
        <v>3078472</v>
      </c>
      <c r="C98" s="6" t="s">
        <v>4</v>
      </c>
      <c r="D98" s="6" t="s">
        <v>5</v>
      </c>
      <c r="E98" s="6" t="s">
        <v>88</v>
      </c>
      <c r="F98" s="8">
        <v>8.04597701149425E-2</v>
      </c>
      <c r="G98" s="8">
        <v>0.29597701149425198</v>
      </c>
      <c r="H98" s="6">
        <v>0.32679999999999998</v>
      </c>
      <c r="I98" s="7">
        <v>0.374</v>
      </c>
      <c r="J98" s="6">
        <v>0.29173300000000002</v>
      </c>
      <c r="K98" s="6">
        <v>0.37080000000000002</v>
      </c>
      <c r="L98" s="6">
        <v>0.35020000000000001</v>
      </c>
      <c r="M98" s="6">
        <v>0.38740000000000002</v>
      </c>
      <c r="N98" s="6" t="s">
        <v>119</v>
      </c>
      <c r="O98" s="6" t="s">
        <v>119</v>
      </c>
      <c r="P98" s="3">
        <f t="shared" si="1"/>
        <v>0.38740000000000002</v>
      </c>
    </row>
    <row r="99" spans="1:16" x14ac:dyDescent="0.3">
      <c r="A99" s="5" t="s">
        <v>3</v>
      </c>
      <c r="B99" s="5">
        <v>3078511</v>
      </c>
      <c r="C99" s="6" t="s">
        <v>8</v>
      </c>
      <c r="D99" s="6" t="s">
        <v>7</v>
      </c>
      <c r="E99" s="6" t="s">
        <v>89</v>
      </c>
      <c r="F99" s="8">
        <v>1.4367816091954E-2</v>
      </c>
      <c r="G99" s="8">
        <v>1.72413793103448E-2</v>
      </c>
      <c r="H99" s="6">
        <v>1.7999999999999999E-2</v>
      </c>
      <c r="I99" s="7">
        <v>1.3299999999999999E-2</v>
      </c>
      <c r="J99" s="6">
        <v>1.0782699999999999E-2</v>
      </c>
      <c r="K99" s="6">
        <v>5.0000000000000001E-3</v>
      </c>
      <c r="L99" s="6">
        <v>1.4800000000000001E-2</v>
      </c>
      <c r="M99" s="6">
        <v>1.5900000000000001E-2</v>
      </c>
      <c r="N99" s="6" t="s">
        <v>119</v>
      </c>
      <c r="O99" s="6" t="s">
        <v>119</v>
      </c>
      <c r="P99" s="3">
        <f t="shared" si="1"/>
        <v>1.7999999999999999E-2</v>
      </c>
    </row>
    <row r="100" spans="1:16" x14ac:dyDescent="0.3">
      <c r="A100" s="5" t="s">
        <v>3</v>
      </c>
      <c r="B100" s="5">
        <v>3078541</v>
      </c>
      <c r="C100" s="6" t="s">
        <v>7</v>
      </c>
      <c r="D100" s="6" t="s">
        <v>8</v>
      </c>
      <c r="E100" s="6" t="s">
        <v>117</v>
      </c>
      <c r="F100" s="8">
        <v>0</v>
      </c>
      <c r="G100" s="8">
        <v>2.8735632183907998E-3</v>
      </c>
      <c r="H100" s="6" t="s">
        <v>119</v>
      </c>
      <c r="I100" s="7" t="s">
        <v>119</v>
      </c>
      <c r="J100" s="6" t="s">
        <v>119</v>
      </c>
      <c r="K100" s="6" t="s">
        <v>119</v>
      </c>
      <c r="L100" s="6" t="s">
        <v>119</v>
      </c>
      <c r="M100" s="6" t="s">
        <v>119</v>
      </c>
      <c r="N100" s="6" t="s">
        <v>119</v>
      </c>
      <c r="O100" s="6" t="s">
        <v>119</v>
      </c>
      <c r="P100" s="3">
        <f t="shared" si="1"/>
        <v>0</v>
      </c>
    </row>
    <row r="101" spans="1:16" x14ac:dyDescent="0.3">
      <c r="A101" s="5" t="s">
        <v>3</v>
      </c>
      <c r="B101" s="5">
        <v>3078688</v>
      </c>
      <c r="C101" s="6" t="s">
        <v>7</v>
      </c>
      <c r="D101" s="6" t="s">
        <v>8</v>
      </c>
      <c r="E101" s="6" t="s">
        <v>90</v>
      </c>
      <c r="F101" s="8">
        <v>5.1724137931034399E-2</v>
      </c>
      <c r="G101" s="8">
        <v>2.8735632183908E-2</v>
      </c>
      <c r="H101" s="6">
        <v>2.3300000000000001E-2</v>
      </c>
      <c r="I101" s="7">
        <v>3.39E-2</v>
      </c>
      <c r="J101" s="6">
        <v>1.0383399999999999E-2</v>
      </c>
      <c r="K101" s="6">
        <v>3.5799999999999998E-2</v>
      </c>
      <c r="L101" s="6">
        <v>2.12E-2</v>
      </c>
      <c r="M101" s="6">
        <v>3.0599999999999999E-2</v>
      </c>
      <c r="N101" s="6" t="s">
        <v>119</v>
      </c>
      <c r="O101" s="6" t="s">
        <v>119</v>
      </c>
      <c r="P101" s="3">
        <f t="shared" si="1"/>
        <v>3.5799999999999998E-2</v>
      </c>
    </row>
    <row r="102" spans="1:16" x14ac:dyDescent="0.3">
      <c r="A102" s="5" t="s">
        <v>3</v>
      </c>
      <c r="B102" s="5">
        <v>3078730</v>
      </c>
      <c r="C102" s="6" t="s">
        <v>5</v>
      </c>
      <c r="D102" s="6" t="s">
        <v>7</v>
      </c>
      <c r="E102" s="6" t="s">
        <v>91</v>
      </c>
      <c r="F102" s="8">
        <v>2.8735632183907998E-3</v>
      </c>
      <c r="G102" s="8">
        <v>0</v>
      </c>
      <c r="H102" s="6">
        <v>2.4899999999999999E-2</v>
      </c>
      <c r="I102" s="7">
        <v>2.0000000000000001E-4</v>
      </c>
      <c r="J102" s="6">
        <v>2.51597E-2</v>
      </c>
      <c r="K102" s="6">
        <v>2E-3</v>
      </c>
      <c r="L102" s="6">
        <v>2.3E-2</v>
      </c>
      <c r="M102" s="6">
        <v>1E-4</v>
      </c>
      <c r="N102" s="6" t="s">
        <v>119</v>
      </c>
      <c r="O102" s="6" t="s">
        <v>119</v>
      </c>
      <c r="P102" s="3">
        <f t="shared" si="1"/>
        <v>2.51597E-2</v>
      </c>
    </row>
    <row r="103" spans="1:16" x14ac:dyDescent="0.3">
      <c r="A103" s="5" t="s">
        <v>3</v>
      </c>
      <c r="B103" s="5">
        <v>3078786</v>
      </c>
      <c r="C103" s="6" t="s">
        <v>5</v>
      </c>
      <c r="D103" s="6" t="s">
        <v>7</v>
      </c>
      <c r="E103" s="6" t="s">
        <v>118</v>
      </c>
      <c r="F103" s="8">
        <v>0</v>
      </c>
      <c r="G103" s="8">
        <v>2.8735632183907998E-3</v>
      </c>
      <c r="H103" s="10">
        <v>2.1160000000000001E-5</v>
      </c>
      <c r="I103" s="9">
        <v>3.1109999999999999E-5</v>
      </c>
      <c r="J103" s="6" t="s">
        <v>119</v>
      </c>
      <c r="K103" s="6" t="s">
        <v>119</v>
      </c>
      <c r="L103" s="10">
        <v>3.2030000000000003E-5</v>
      </c>
      <c r="M103" s="10">
        <v>6.5140000000000003E-5</v>
      </c>
      <c r="N103" s="6" t="s">
        <v>119</v>
      </c>
      <c r="O103" s="6" t="s">
        <v>119</v>
      </c>
      <c r="P103" s="3">
        <f t="shared" si="1"/>
        <v>6.5140000000000003E-5</v>
      </c>
    </row>
    <row r="104" spans="1:16" x14ac:dyDescent="0.3">
      <c r="A104" s="5" t="s">
        <v>3</v>
      </c>
      <c r="B104" s="5">
        <v>3078835</v>
      </c>
      <c r="C104" s="6" t="s">
        <v>7</v>
      </c>
      <c r="D104" s="6" t="s">
        <v>8</v>
      </c>
      <c r="E104" s="6" t="s">
        <v>92</v>
      </c>
      <c r="F104" s="8">
        <v>8.6206896551724102E-3</v>
      </c>
      <c r="G104" s="8">
        <v>7.7586206896551699E-2</v>
      </c>
      <c r="H104" s="6">
        <v>6.5600000000000006E-2</v>
      </c>
      <c r="I104" s="7">
        <v>7.0000000000000007E-2</v>
      </c>
      <c r="J104" s="6">
        <v>0.142372</v>
      </c>
      <c r="K104" s="6">
        <v>6.7599999999999993E-2</v>
      </c>
      <c r="L104" s="6">
        <v>6.88E-2</v>
      </c>
      <c r="M104" s="6">
        <v>7.1499999999999994E-2</v>
      </c>
      <c r="N104" s="6" t="s">
        <v>119</v>
      </c>
      <c r="O104" s="6" t="s">
        <v>119</v>
      </c>
      <c r="P104" s="3">
        <f t="shared" si="1"/>
        <v>0.142372</v>
      </c>
    </row>
    <row r="105" spans="1:16" x14ac:dyDescent="0.3">
      <c r="A105" s="5" t="s">
        <v>3</v>
      </c>
      <c r="B105" s="5">
        <v>3078978</v>
      </c>
      <c r="C105" s="6" t="s">
        <v>5</v>
      </c>
      <c r="D105" s="6" t="s">
        <v>7</v>
      </c>
      <c r="E105" s="6" t="s">
        <v>93</v>
      </c>
      <c r="F105" s="8">
        <v>6.0344827586206899E-2</v>
      </c>
      <c r="G105" s="8">
        <v>4.3103448275862002E-2</v>
      </c>
      <c r="H105" s="6">
        <v>8.8099999999999998E-2</v>
      </c>
      <c r="I105" s="7">
        <v>3.0800000000000001E-2</v>
      </c>
      <c r="J105" s="6">
        <v>8.4464899999999996E-2</v>
      </c>
      <c r="K105" s="6">
        <v>4.5699999999999998E-2</v>
      </c>
      <c r="L105" s="6">
        <v>7.9799999999999996E-2</v>
      </c>
      <c r="M105" s="6">
        <v>2.9000000000000001E-2</v>
      </c>
      <c r="N105" s="6" t="s">
        <v>119</v>
      </c>
      <c r="O105" s="6" t="s">
        <v>119</v>
      </c>
      <c r="P105" s="3">
        <f t="shared" si="1"/>
        <v>8.8099999999999998E-2</v>
      </c>
    </row>
    <row r="106" spans="1:16" x14ac:dyDescent="0.3">
      <c r="A106" s="5" t="s">
        <v>3</v>
      </c>
      <c r="B106" s="5">
        <v>3079083</v>
      </c>
      <c r="C106" s="6" t="s">
        <v>4</v>
      </c>
      <c r="D106" s="6" t="s">
        <v>5</v>
      </c>
      <c r="E106" s="6" t="s">
        <v>94</v>
      </c>
      <c r="F106" s="8">
        <v>4.3103448275862002E-2</v>
      </c>
      <c r="G106" s="8">
        <v>4.3103448275862002E-2</v>
      </c>
      <c r="H106" s="6">
        <v>8.7499999999999994E-2</v>
      </c>
      <c r="I106" s="7">
        <v>3.04E-2</v>
      </c>
      <c r="J106" s="6">
        <v>8.3865800000000004E-2</v>
      </c>
      <c r="K106" s="6">
        <v>4.5699999999999998E-2</v>
      </c>
      <c r="L106" s="6">
        <v>7.9500000000000001E-2</v>
      </c>
      <c r="M106" s="6">
        <v>2.8500000000000001E-2</v>
      </c>
      <c r="N106" s="6" t="s">
        <v>119</v>
      </c>
      <c r="O106" s="6" t="s">
        <v>119</v>
      </c>
      <c r="P106" s="3">
        <f t="shared" si="1"/>
        <v>8.7499999999999994E-2</v>
      </c>
    </row>
    <row r="107" spans="1:16" x14ac:dyDescent="0.3">
      <c r="A107" s="5" t="s">
        <v>3</v>
      </c>
      <c r="B107" s="5">
        <v>3079165</v>
      </c>
      <c r="C107" s="6" t="s">
        <v>5</v>
      </c>
      <c r="D107" s="6" t="s">
        <v>7</v>
      </c>
      <c r="E107" s="6" t="s">
        <v>95</v>
      </c>
      <c r="F107" s="8">
        <v>4.0229885057471201E-2</v>
      </c>
      <c r="G107" s="8">
        <v>4.3103448275862002E-2</v>
      </c>
      <c r="H107" s="6">
        <v>1.95E-2</v>
      </c>
      <c r="I107" s="7">
        <v>2.8500000000000001E-2</v>
      </c>
      <c r="J107" s="6">
        <v>1.4376999999999999E-2</v>
      </c>
      <c r="K107" s="6">
        <v>4.0800000000000003E-2</v>
      </c>
      <c r="L107" s="6">
        <v>1.84E-2</v>
      </c>
      <c r="M107" s="6">
        <v>2.69E-2</v>
      </c>
      <c r="N107" s="6" t="s">
        <v>119</v>
      </c>
      <c r="O107" s="6" t="s">
        <v>119</v>
      </c>
      <c r="P107" s="3">
        <f t="shared" si="1"/>
        <v>4.0800000000000003E-2</v>
      </c>
    </row>
    <row r="108" spans="1:16" x14ac:dyDescent="0.3">
      <c r="A108" s="5" t="s">
        <v>3</v>
      </c>
      <c r="B108" s="5">
        <v>3079762</v>
      </c>
      <c r="C108" s="6" t="s">
        <v>4</v>
      </c>
      <c r="D108" s="6" t="s">
        <v>5</v>
      </c>
      <c r="E108" s="6" t="s">
        <v>96</v>
      </c>
      <c r="F108" s="8">
        <v>0</v>
      </c>
      <c r="G108" s="8">
        <v>2.0114942528735601E-2</v>
      </c>
      <c r="H108" s="6">
        <v>1.8100000000000002E-2</v>
      </c>
      <c r="I108" s="7">
        <v>2.7900000000000001E-2</v>
      </c>
      <c r="J108" s="6">
        <v>9.7843500000000007E-3</v>
      </c>
      <c r="K108" s="6">
        <v>2.58E-2</v>
      </c>
      <c r="L108" s="6">
        <v>1.8700000000000001E-2</v>
      </c>
      <c r="M108" s="6">
        <v>2.7099999999999999E-2</v>
      </c>
      <c r="N108" s="6" t="s">
        <v>119</v>
      </c>
      <c r="O108" s="6" t="s">
        <v>119</v>
      </c>
      <c r="P108" s="3">
        <f t="shared" si="1"/>
        <v>2.7900000000000001E-2</v>
      </c>
    </row>
    <row r="109" spans="1:16" x14ac:dyDescent="0.3">
      <c r="A109" s="5" t="s">
        <v>3</v>
      </c>
      <c r="B109" s="5">
        <v>3079780</v>
      </c>
      <c r="C109" s="6" t="s">
        <v>7</v>
      </c>
      <c r="D109" s="6" t="s">
        <v>4</v>
      </c>
      <c r="E109" s="6" t="s">
        <v>97</v>
      </c>
      <c r="F109" s="8">
        <v>0</v>
      </c>
      <c r="G109" s="8">
        <v>2.8735632183907998E-3</v>
      </c>
      <c r="H109" s="10">
        <v>2.792E-5</v>
      </c>
      <c r="I109" s="9">
        <v>1.5489999999999999E-5</v>
      </c>
      <c r="J109" s="6" t="s">
        <v>119</v>
      </c>
      <c r="K109" s="6" t="s">
        <v>119</v>
      </c>
      <c r="L109" s="10">
        <v>3.188E-5</v>
      </c>
      <c r="M109" s="6">
        <v>0</v>
      </c>
      <c r="N109" s="6" t="s">
        <v>119</v>
      </c>
      <c r="O109" s="6" t="s">
        <v>119</v>
      </c>
      <c r="P109" s="3">
        <f t="shared" si="1"/>
        <v>3.188E-5</v>
      </c>
    </row>
    <row r="110" spans="1:16" x14ac:dyDescent="0.3">
      <c r="A110" s="5" t="s">
        <v>3</v>
      </c>
      <c r="B110" s="5">
        <v>3079781</v>
      </c>
      <c r="C110" s="6" t="s">
        <v>7</v>
      </c>
      <c r="D110" s="6" t="s">
        <v>8</v>
      </c>
      <c r="E110" s="6" t="s">
        <v>98</v>
      </c>
      <c r="F110" s="8">
        <v>0</v>
      </c>
      <c r="G110" s="8">
        <v>2.8735632183907998E-3</v>
      </c>
      <c r="H110" s="6">
        <v>1.4E-3</v>
      </c>
      <c r="I110" s="7">
        <v>2.2000000000000001E-3</v>
      </c>
      <c r="J110" s="6">
        <v>7.9872199999999997E-4</v>
      </c>
      <c r="K110" s="6">
        <v>3.0000000000000001E-3</v>
      </c>
      <c r="L110" s="6">
        <v>1.1000000000000001E-3</v>
      </c>
      <c r="M110" s="6">
        <v>1.6000000000000001E-3</v>
      </c>
      <c r="N110" s="6" t="s">
        <v>119</v>
      </c>
      <c r="O110" s="6" t="s">
        <v>119</v>
      </c>
      <c r="P110" s="3">
        <f t="shared" si="1"/>
        <v>3.0000000000000001E-3</v>
      </c>
    </row>
    <row r="111" spans="1:16" x14ac:dyDescent="0.3">
      <c r="A111" s="5" t="s">
        <v>3</v>
      </c>
      <c r="B111" s="5">
        <v>3079783</v>
      </c>
      <c r="C111" s="6" t="s">
        <v>5</v>
      </c>
      <c r="D111" s="6" t="s">
        <v>8</v>
      </c>
      <c r="E111" s="6" t="s">
        <v>99</v>
      </c>
      <c r="F111" s="8">
        <v>0</v>
      </c>
      <c r="G111" s="8">
        <v>2.8735632183907998E-3</v>
      </c>
      <c r="H111" s="10">
        <v>2.792E-5</v>
      </c>
      <c r="I111" s="9">
        <v>1.5489999999999999E-5</v>
      </c>
      <c r="J111" s="6" t="s">
        <v>119</v>
      </c>
      <c r="K111" s="6" t="s">
        <v>119</v>
      </c>
      <c r="L111" s="10">
        <v>3.1869999999999998E-5</v>
      </c>
      <c r="M111" s="6">
        <v>0</v>
      </c>
      <c r="N111" s="6" t="s">
        <v>119</v>
      </c>
      <c r="O111" s="6" t="s">
        <v>119</v>
      </c>
      <c r="P111" s="3">
        <f t="shared" si="1"/>
        <v>3.1869999999999998E-5</v>
      </c>
    </row>
    <row r="112" spans="1:16" x14ac:dyDescent="0.3">
      <c r="A112" s="5" t="s">
        <v>3</v>
      </c>
      <c r="B112" s="5">
        <v>3079915</v>
      </c>
      <c r="C112" s="6" t="s">
        <v>4</v>
      </c>
      <c r="D112" s="6" t="s">
        <v>5</v>
      </c>
      <c r="E112" s="6" t="s">
        <v>100</v>
      </c>
      <c r="F112" s="8">
        <v>4.3103448275862002E-2</v>
      </c>
      <c r="G112" s="8">
        <v>4.0229885057471201E-2</v>
      </c>
      <c r="H112" s="6">
        <v>7.4200000000000002E-2</v>
      </c>
      <c r="I112" s="7">
        <v>3.0200000000000001E-2</v>
      </c>
      <c r="J112" s="6">
        <v>7.1685299999999993E-2</v>
      </c>
      <c r="K112" s="6">
        <v>4.3700000000000003E-2</v>
      </c>
      <c r="L112" s="6">
        <v>6.59E-2</v>
      </c>
      <c r="M112" s="6">
        <v>2.8299999999999999E-2</v>
      </c>
      <c r="N112" s="6" t="s">
        <v>119</v>
      </c>
      <c r="O112" s="6" t="s">
        <v>119</v>
      </c>
      <c r="P112" s="3">
        <f t="shared" si="1"/>
        <v>7.4200000000000002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Fang</dc:creator>
  <cp:lastModifiedBy>Li Fang</cp:lastModifiedBy>
  <dcterms:created xsi:type="dcterms:W3CDTF">2022-09-12T19:57:32Z</dcterms:created>
  <dcterms:modified xsi:type="dcterms:W3CDTF">2022-09-14T01:12:35Z</dcterms:modified>
</cp:coreProperties>
</file>